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oyle/Dropbox/TUD/TUD-Lab/Experiments/AMD25/AMD25-046_TSG_PP_redo stats w new MarcG files/"/>
    </mc:Choice>
  </mc:AlternateContent>
  <xr:revisionPtr revIDLastSave="0" documentId="8_{3AB78CDC-2E71-3841-94D6-C15704E86992}" xr6:coauthVersionLast="47" xr6:coauthVersionMax="47" xr10:uidLastSave="{00000000-0000-0000-0000-000000000000}"/>
  <bookViews>
    <workbookView xWindow="1180" yWindow="1500" windowWidth="27240" windowHeight="15940" xr2:uid="{00000000-000D-0000-FFFF-FFFF00000000}"/>
  </bookViews>
  <sheets>
    <sheet name="60 Signif DEPs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1" i="2" l="1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L2" i="2"/>
</calcChain>
</file>

<file path=xl/sharedStrings.xml><?xml version="1.0" encoding="utf-8"?>
<sst xmlns="http://schemas.openxmlformats.org/spreadsheetml/2006/main" count="443" uniqueCount="241">
  <si>
    <t>&lt;0.0001</t>
  </si>
  <si>
    <t>&gt;0.9999</t>
  </si>
  <si>
    <t>Coagulation         vs. Hypergranulation</t>
  </si>
  <si>
    <t>Coagulation        vs.      Proliferation</t>
  </si>
  <si>
    <t>Coagulation      vs. Epithelialization</t>
  </si>
  <si>
    <t>Hypergranulation        vs.       Proliferation</t>
  </si>
  <si>
    <t>Hypergranulation vs. Epithelialization</t>
  </si>
  <si>
    <t>Proliferation         vs.        Epithelialization</t>
  </si>
  <si>
    <t>Accession Number</t>
  </si>
  <si>
    <t>Protein Description</t>
  </si>
  <si>
    <t>Molecular Weight</t>
  </si>
  <si>
    <t>P02768</t>
  </si>
  <si>
    <t>ALB</t>
  </si>
  <si>
    <t>Albumin OS=Homo sapiens OX=9606 GN=ALB PE=1 SV=2</t>
  </si>
  <si>
    <t>69 kDa</t>
  </si>
  <si>
    <t>P69905</t>
  </si>
  <si>
    <t>HBA1</t>
  </si>
  <si>
    <t>Hemoglobin subunit alpha OS=Homo sapiens OX=9606 GN=HBA1 PE=1 SV=2</t>
  </si>
  <si>
    <t>15 kDa</t>
  </si>
  <si>
    <t>P68871</t>
  </si>
  <si>
    <t>HBB</t>
  </si>
  <si>
    <t>Hemoglobin subunit beta OS=Homo sapiens OX=9606 GN=HBB PE=1 SV=2</t>
  </si>
  <si>
    <t>16 kDa</t>
  </si>
  <si>
    <t>P01024</t>
  </si>
  <si>
    <t>C3</t>
  </si>
  <si>
    <t>Complement C3 OS=Homo sapiens OX=9606 GN=C3 PE=1 SV=2</t>
  </si>
  <si>
    <t>187 kDa</t>
  </si>
  <si>
    <t>P02787</t>
  </si>
  <si>
    <t>TF</t>
  </si>
  <si>
    <t>Serotransferrin OS=Homo sapiens OX=9606 GN=TF PE=1 SV=5</t>
  </si>
  <si>
    <t>77 kDa</t>
  </si>
  <si>
    <t>P04114</t>
  </si>
  <si>
    <t>APOB</t>
  </si>
  <si>
    <t>Apolipoprotein B-100 OS=Homo sapiens OX=9606 GN=APOB PE=1 SV=3</t>
  </si>
  <si>
    <t>516 kDa</t>
  </si>
  <si>
    <t>P00915</t>
  </si>
  <si>
    <t>CA1</t>
  </si>
  <si>
    <t>Carbonic anhydrase 1 OS=Homo sapiens OX=9606 GN=CA1 PE=1 SV=2</t>
  </si>
  <si>
    <t>29 kDa</t>
  </si>
  <si>
    <t>P02549</t>
  </si>
  <si>
    <t>SPTA1</t>
  </si>
  <si>
    <t>Spectrin alpha chain, erythrocytic 1 OS=Homo sapiens OX=9606 GN=SPTA1 PE=1 SV=5</t>
  </si>
  <si>
    <t>280 kDa</t>
  </si>
  <si>
    <t>P11277</t>
  </si>
  <si>
    <t>SPTB</t>
  </si>
  <si>
    <t>Spectrin beta chain, erythrocytic OS=Homo sapiens OX=9606 GN=SPTB PE=1 SV=5</t>
  </si>
  <si>
    <t>246 kDa</t>
  </si>
  <si>
    <t>P01009</t>
  </si>
  <si>
    <t>SERPINA1</t>
  </si>
  <si>
    <t>Alpha-1-antitrypsin OS=Homo sapiens OX=9606 GN=SERPINA1 PE=1 SV=3</t>
  </si>
  <si>
    <t>47 kDa</t>
  </si>
  <si>
    <t>P01023</t>
  </si>
  <si>
    <t>A2M</t>
  </si>
  <si>
    <t>Alpha-2-macroglobulin OS=Homo sapiens OX=9606 GN=A2M PE=1 SV=3</t>
  </si>
  <si>
    <t>163 kDa</t>
  </si>
  <si>
    <t>P00738 [2]</t>
  </si>
  <si>
    <t>HP</t>
  </si>
  <si>
    <t>Cluster of Haptoglobin OS=Homo sapiens OX=9606 GN=HP PE=1 SV=1 (P00738)</t>
  </si>
  <si>
    <t>45 kDa</t>
  </si>
  <si>
    <t>P0C0L5 [2]</t>
  </si>
  <si>
    <t>C4B</t>
  </si>
  <si>
    <t>Cluster of Complement C4-B OS=Homo sapiens OX=9606 GN=C4B PE=1 SV=2 (P0C0L5)</t>
  </si>
  <si>
    <t>193 kDa</t>
  </si>
  <si>
    <t>P01834 [2]</t>
  </si>
  <si>
    <t>IGKC</t>
  </si>
  <si>
    <t>Cluster of Immunoglobulin kappa constant OS=Homo sapiens OX=9606 GN=IGKC PE=1 SV=2 (P01834)</t>
  </si>
  <si>
    <t>12 kDa</t>
  </si>
  <si>
    <t>P02042</t>
  </si>
  <si>
    <t>HBD</t>
  </si>
  <si>
    <t>Hemoglobin subunit delta OS=Homo sapiens OX=9606 GN=HBD PE=1 SV=2</t>
  </si>
  <si>
    <t>P02647</t>
  </si>
  <si>
    <t>APOA1</t>
  </si>
  <si>
    <t>Apolipoprotein A-I OS=Homo sapiens OX=9606 GN=APOA1 PE=1 SV=1</t>
  </si>
  <si>
    <t>31 kDa</t>
  </si>
  <si>
    <t>P02790</t>
  </si>
  <si>
    <t>HPX</t>
  </si>
  <si>
    <t>Hemopexin OS=Homo sapiens OX=9606 GN=HPX PE=1 SV=2</t>
  </si>
  <si>
    <t>52 kDa</t>
  </si>
  <si>
    <t>P16157 [3]</t>
  </si>
  <si>
    <t>ANK1</t>
  </si>
  <si>
    <t>Cluster of Ankyrin-1 OS=Homo sapiens OX=9606 GN=ANK1 PE=1 SV=3 (P16157)</t>
  </si>
  <si>
    <t>206 kDa</t>
  </si>
  <si>
    <t>P02730</t>
  </si>
  <si>
    <t>SLC4A1</t>
  </si>
  <si>
    <t>Band 3 anion transport protein OS=Homo sapiens OX=9606 GN=SLC4A1 PE=1 SV=3</t>
  </si>
  <si>
    <t>102 kDa</t>
  </si>
  <si>
    <t>P00450</t>
  </si>
  <si>
    <t>CP</t>
  </si>
  <si>
    <t>Ceruloplasmin OS=Homo sapiens OX=9606 GN=CP PE=1 SV=2</t>
  </si>
  <si>
    <t>122 kDa</t>
  </si>
  <si>
    <t>P0DOX5</t>
  </si>
  <si>
    <t>IGHG1</t>
  </si>
  <si>
    <t>Immunoglobulin gamma-1 heavy chain OS=Homo sapiens OX=9606 PE=1 SV=2</t>
  </si>
  <si>
    <t>49 kDa</t>
  </si>
  <si>
    <t>P04040 [2]</t>
  </si>
  <si>
    <t>CAT</t>
  </si>
  <si>
    <t>Cluster of Catalase OS=Homo sapiens OX=9606 GN=CAT PE=1 SV=3 (P04040)</t>
  </si>
  <si>
    <t>60 kDa</t>
  </si>
  <si>
    <t>P32119</t>
  </si>
  <si>
    <t>PRDX2</t>
  </si>
  <si>
    <t>Peroxiredoxin-2 OS=Homo sapiens OX=9606 GN=PRDX2 PE=1 SV=5</t>
  </si>
  <si>
    <t>22 kDa</t>
  </si>
  <si>
    <t>P0DOY3 [7]</t>
  </si>
  <si>
    <t>IGLC3</t>
  </si>
  <si>
    <t>Cluster of Immunoglobulin lambda constant 3 OS=Homo sapiens OX=9606 GN=IGLC3 PE=1 SV=1 (P0DOY3)</t>
  </si>
  <si>
    <t>11 kDa</t>
  </si>
  <si>
    <t>P08603 [2]</t>
  </si>
  <si>
    <t>CFH</t>
  </si>
  <si>
    <t>Cluster of Complement factor H OS=Homo sapiens OX=9606 GN=CFH PE=1 SV=4 (P08603)</t>
  </si>
  <si>
    <t>139 kDa</t>
  </si>
  <si>
    <t>P01871 [2]</t>
  </si>
  <si>
    <t>IGHM</t>
  </si>
  <si>
    <t>Cluster of Immunoglobulin heavy constant mu OS=Homo sapiens OX=9606 GN=IGHM PE=1 SV=5 (P01871)</t>
  </si>
  <si>
    <t>P00918</t>
  </si>
  <si>
    <t>CA2</t>
  </si>
  <si>
    <t>Carbonic anhydrase 2 OS=Homo sapiens OX=9606 GN=CA2 PE=1 SV=2</t>
  </si>
  <si>
    <t>P02751</t>
  </si>
  <si>
    <t>FN1</t>
  </si>
  <si>
    <t>Fibronectin OS=Homo sapiens OX=9606 GN=FN1 PE=1 SV=5</t>
  </si>
  <si>
    <t>272 kDa</t>
  </si>
  <si>
    <t>P02774</t>
  </si>
  <si>
    <t>GC</t>
  </si>
  <si>
    <t>Vitamin D-binding protein OS=Homo sapiens OX=9606 GN=GC PE=1 SV=2</t>
  </si>
  <si>
    <t>53 kDa</t>
  </si>
  <si>
    <t>P00747 [2]</t>
  </si>
  <si>
    <t>PLG</t>
  </si>
  <si>
    <t>Cluster of Plasminogen OS=Homo sapiens OX=9606 GN=PLG PE=1 SV=2 (P00747)</t>
  </si>
  <si>
    <t>91 kDa</t>
  </si>
  <si>
    <t>P04406 [2]</t>
  </si>
  <si>
    <t>GAPDH</t>
  </si>
  <si>
    <t>Cluster of Glyceraldehyde-3-phosphate dehydrogenase OS=Homo sapiens OX=9606 GN=GAPDH PE=1 SV=3 (P04406)</t>
  </si>
  <si>
    <t>36 kDa</t>
  </si>
  <si>
    <t>P60709 [9]</t>
  </si>
  <si>
    <t>ACTB</t>
  </si>
  <si>
    <t>Cluster of Actin, cytoplasmic 1 OS=Homo sapiens OX=9606 GN=ACTB PE=1 SV=1 (P60709)</t>
  </si>
  <si>
    <t>42 kDa</t>
  </si>
  <si>
    <t>P02788</t>
  </si>
  <si>
    <t>LTF</t>
  </si>
  <si>
    <t>Lactotransferrin OS=Homo sapiens OX=9606 GN=LTF PE=1 SV=6</t>
  </si>
  <si>
    <t>78 kDa</t>
  </si>
  <si>
    <t>P02679</t>
  </si>
  <si>
    <t>FGG</t>
  </si>
  <si>
    <t>Fibrinogen gamma chain OS=Homo sapiens OX=9606 GN=FGG PE=1 SV=3</t>
  </si>
  <si>
    <t>P02675</t>
  </si>
  <si>
    <t>FGB</t>
  </si>
  <si>
    <t>Fibrinogen beta chain OS=Homo sapiens OX=9606 GN=FGB PE=1 SV=2</t>
  </si>
  <si>
    <t>56 kDa</t>
  </si>
  <si>
    <t>43 kDa</t>
  </si>
  <si>
    <t>P01859</t>
  </si>
  <si>
    <t>IGHG2</t>
  </si>
  <si>
    <t>Immunoglobulin heavy constant gamma 2 OS=Homo sapiens OX=9606 GN=IGHG2 PE=1 SV=3</t>
  </si>
  <si>
    <t>44 kDa</t>
  </si>
  <si>
    <t>P01008</t>
  </si>
  <si>
    <t>SERPINC1</t>
  </si>
  <si>
    <t>Antithrombin-III OS=Homo sapiens OX=9606 GN=SERPINC1 PE=1 SV=1</t>
  </si>
  <si>
    <t>Q14624</t>
  </si>
  <si>
    <t>ITIH4</t>
  </si>
  <si>
    <t>Inter-alpha-trypsin inhibitor heavy chain H4 OS=Homo sapiens OX=9606 GN=ITIH4 PE=1 SV=4</t>
  </si>
  <si>
    <t>103 kDa</t>
  </si>
  <si>
    <t>P01031</t>
  </si>
  <si>
    <t>C5</t>
  </si>
  <si>
    <t>Complement C5 OS=Homo sapiens OX=9606 GN=C5 PE=1 SV=4</t>
  </si>
  <si>
    <t>188 kDa</t>
  </si>
  <si>
    <t>P19827</t>
  </si>
  <si>
    <t>ITIH1</t>
  </si>
  <si>
    <t>Inter-alpha-trypsin inhibitor heavy chain H1 OS=Homo sapiens OX=9606 GN=ITIH1 PE=1 SV=3</t>
  </si>
  <si>
    <t>101 kDa</t>
  </si>
  <si>
    <t>P69892 [3]</t>
  </si>
  <si>
    <t>HBG2</t>
  </si>
  <si>
    <t>Cluster of Hemoglobin subunit gamma-2 OS=Homo sapiens OX=9606 GN=HBG2 PE=1 SV=2 (P69892)</t>
  </si>
  <si>
    <t>86 kDa</t>
  </si>
  <si>
    <t>P19823</t>
  </si>
  <si>
    <t>ITIH2</t>
  </si>
  <si>
    <t>Inter-alpha-trypsin inhibitor heavy chain H2 OS=Homo sapiens OX=9606 GN=ITIH2 PE=1 SV=2</t>
  </si>
  <si>
    <t>106 kDa</t>
  </si>
  <si>
    <t>P00734</t>
  </si>
  <si>
    <t>F2</t>
  </si>
  <si>
    <t>Prothrombin OS=Homo sapiens OX=9606 GN=F2 PE=1 SV=2</t>
  </si>
  <si>
    <t>70 kDa</t>
  </si>
  <si>
    <t>P01011</t>
  </si>
  <si>
    <t>SERPINA3</t>
  </si>
  <si>
    <t>Alpha-1-antichymotrypsin OS=Homo sapiens OX=9606 GN=SERPINA3 PE=1 SV=2</t>
  </si>
  <si>
    <t>48 kDa</t>
  </si>
  <si>
    <t>P00751</t>
  </si>
  <si>
    <t>CFB</t>
  </si>
  <si>
    <t>Complement factor B OS=Homo sapiens OX=9606 GN=CFB PE=1 SV=2</t>
  </si>
  <si>
    <t>P35579 [4]</t>
  </si>
  <si>
    <t>MYH9</t>
  </si>
  <si>
    <t>Cluster of Myosin-9 OS=Homo sapiens OX=9606 GN=MYH9 PE=1 SV=4 (P35579)</t>
  </si>
  <si>
    <t>227 kDa</t>
  </si>
  <si>
    <t>K2C1_HUMAN</t>
  </si>
  <si>
    <t>K2C1</t>
  </si>
  <si>
    <t>Keratin, type II cytoskeletal 1 - Homo sapiens</t>
  </si>
  <si>
    <t>66 kDa</t>
  </si>
  <si>
    <t>P05164</t>
  </si>
  <si>
    <t>MPO</t>
  </si>
  <si>
    <t>Myeloperoxidase OS=Homo sapiens OX=9606 GN=MPO PE=1 SV=1</t>
  </si>
  <si>
    <t>84 kDa</t>
  </si>
  <si>
    <t>P12814 [4]</t>
  </si>
  <si>
    <t>ACTN1</t>
  </si>
  <si>
    <t>Cluster of Alpha-actinin-1 OS=Homo sapiens OX=9606 GN=ACTN1 PE=1 SV=2 (P12814)</t>
  </si>
  <si>
    <t>P13796 [2]</t>
  </si>
  <si>
    <t>LCP1</t>
  </si>
  <si>
    <t>Cluster of Plastin-2 OS=Homo sapiens OX=9606 GN=LCP1 PE=1 SV=6 (P13796)</t>
  </si>
  <si>
    <t>K1C10_HUMAN [23]</t>
  </si>
  <si>
    <t>K1C10</t>
  </si>
  <si>
    <t>Cluster of Keratin, type I cytoskeletal 10 - Homo sapiens (K1C10_HUMAN)</t>
  </si>
  <si>
    <t>13 kDa</t>
  </si>
  <si>
    <t>62 kDa</t>
  </si>
  <si>
    <t>P06702</t>
  </si>
  <si>
    <t>S100A9</t>
  </si>
  <si>
    <t>Protein S100-A9 OS=Homo sapiens OX=9606 GN=S100A9 PE=1 SV=1</t>
  </si>
  <si>
    <t>K1C9_HUMAN</t>
  </si>
  <si>
    <t>K1C9</t>
  </si>
  <si>
    <t>Keratin, type I cytoskeletal 9 - Homo sapiens</t>
  </si>
  <si>
    <t>P30740 [4]</t>
  </si>
  <si>
    <t>SERPINB1</t>
  </si>
  <si>
    <t>Cluster of Leukocyte elastase inhibitor OS=Homo sapiens OX=9606 GN=SERPINB1 PE=1 SV=1 (P30740)</t>
  </si>
  <si>
    <t>K2C6B_HUMAN [26]</t>
  </si>
  <si>
    <t>K2C6B</t>
  </si>
  <si>
    <t>Cluster of Keratin, type II cytoskeletal 6B - Homo sapiens (K2C6B_HUMAN)</t>
  </si>
  <si>
    <t>P05109</t>
  </si>
  <si>
    <t>S100A8</t>
  </si>
  <si>
    <t>Protein S100-A8 OS=Homo sapiens OX=9606 GN=S100A8 PE=1 SV=1</t>
  </si>
  <si>
    <t>P62805</t>
  </si>
  <si>
    <t>H4C1</t>
  </si>
  <si>
    <t>Histone H4 OS=Homo sapiens OX=9606 GN=H4C1 PE=1 SV=2</t>
  </si>
  <si>
    <t>P20742</t>
  </si>
  <si>
    <t>PZP</t>
  </si>
  <si>
    <t>Pregnancy zone protein OS=Homo sapiens OX=9606 GN=PZP PE=1 SV=4</t>
  </si>
  <si>
    <t>164 kDa</t>
  </si>
  <si>
    <t>P15924</t>
  </si>
  <si>
    <t>DSP</t>
  </si>
  <si>
    <t>Desmoplakin OS=Homo sapiens OX=9606 GN=DSP PE=1 SV=3</t>
  </si>
  <si>
    <t>332 kDa</t>
  </si>
  <si>
    <t>P20930</t>
  </si>
  <si>
    <t>FLG</t>
  </si>
  <si>
    <t>Filaggrin OS=Homo sapiens OX=9606 GN=FLG PE=1 SV=3</t>
  </si>
  <si>
    <t>435 kDa</t>
  </si>
  <si>
    <t>Gene</t>
  </si>
  <si>
    <t xml:space="preserve">Significant for 1 or more pairwise comparisons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 applyAlignment="1">
      <alignment horizontal="center"/>
    </xf>
    <xf numFmtId="0" fontId="0" fillId="0" borderId="10" xfId="0" applyBorder="1"/>
    <xf numFmtId="0" fontId="16" fillId="33" borderId="10" xfId="0" applyFont="1" applyFill="1" applyBorder="1" applyAlignment="1">
      <alignment horizontal="center" vertical="center" wrapText="1"/>
    </xf>
    <xf numFmtId="0" fontId="16" fillId="33" borderId="10" xfId="0" applyFont="1" applyFill="1" applyBorder="1" applyAlignment="1">
      <alignment horizontal="center" vertical="center"/>
    </xf>
    <xf numFmtId="0" fontId="18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A1E8C1-EA98-3B4E-8BBF-848CF4792C97}">
  <dimension ref="A1:L61"/>
  <sheetViews>
    <sheetView tabSelected="1" workbookViewId="0">
      <selection activeCell="D4" sqref="D4"/>
    </sheetView>
  </sheetViews>
  <sheetFormatPr baseColWidth="10" defaultRowHeight="16" x14ac:dyDescent="0.2"/>
  <cols>
    <col min="1" max="1" width="18" bestFit="1" customWidth="1"/>
    <col min="4" max="4" width="98.5" bestFit="1" customWidth="1"/>
    <col min="6" max="11" width="15.33203125" customWidth="1"/>
    <col min="12" max="12" width="15" customWidth="1"/>
  </cols>
  <sheetData>
    <row r="1" spans="1:12" ht="102" x14ac:dyDescent="0.2">
      <c r="A1" s="3" t="s">
        <v>8</v>
      </c>
      <c r="B1" s="4" t="s">
        <v>239</v>
      </c>
      <c r="C1" s="3" t="s">
        <v>8</v>
      </c>
      <c r="D1" s="4" t="s">
        <v>9</v>
      </c>
      <c r="E1" s="3" t="s">
        <v>10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240</v>
      </c>
    </row>
    <row r="2" spans="1:12" x14ac:dyDescent="0.2">
      <c r="A2" s="2" t="s">
        <v>51</v>
      </c>
      <c r="B2" s="2" t="s">
        <v>52</v>
      </c>
      <c r="C2" s="2" t="s">
        <v>51</v>
      </c>
      <c r="D2" s="2" t="s">
        <v>53</v>
      </c>
      <c r="E2" s="1" t="s">
        <v>54</v>
      </c>
      <c r="F2" s="1" t="s">
        <v>0</v>
      </c>
      <c r="G2" s="1" t="s">
        <v>0</v>
      </c>
      <c r="H2" s="1" t="s">
        <v>0</v>
      </c>
      <c r="I2" s="1" t="s">
        <v>0</v>
      </c>
      <c r="J2" s="1" t="s">
        <v>0</v>
      </c>
      <c r="K2" s="1" t="s">
        <v>0</v>
      </c>
      <c r="L2" s="1">
        <f>IF(F2&lt;=0.05, 1,IF(G2&lt;=0.05,1,IF(H2&lt;=0.05,1,IF(I2&lt;=0.05,1,IF(J2&lt;=0.05,1,IF(K2&lt;=0.05,1,IF(LOOKUP("&lt;0.0001",F2:K2)="&lt;0.0001",1,0)))))))</f>
        <v>1</v>
      </c>
    </row>
    <row r="3" spans="1:12" x14ac:dyDescent="0.2">
      <c r="A3" s="2" t="s">
        <v>132</v>
      </c>
      <c r="B3" s="2" t="s">
        <v>133</v>
      </c>
      <c r="C3" s="2" t="s">
        <v>132</v>
      </c>
      <c r="D3" s="2" t="s">
        <v>134</v>
      </c>
      <c r="E3" s="1" t="s">
        <v>135</v>
      </c>
      <c r="F3" s="1">
        <v>0.76910000000000001</v>
      </c>
      <c r="G3" s="1" t="s">
        <v>0</v>
      </c>
      <c r="H3" s="1">
        <v>0.99</v>
      </c>
      <c r="I3" s="1" t="s">
        <v>0</v>
      </c>
      <c r="J3" s="1">
        <v>0.53349999999999997</v>
      </c>
      <c r="K3" s="1" t="s">
        <v>0</v>
      </c>
      <c r="L3" s="1">
        <f>IF(F3&lt;=0.05, 1,IF(G3&lt;=0.05,1,IF(H3&lt;=0.05,1,IF(I3&lt;=0.05,1,IF(J3&lt;=0.05,1,IF(K3&lt;=0.05,1,IF(LOOKUP("&lt;0.0001",F3:K3)="&lt;0.0001",1,0)))))))</f>
        <v>1</v>
      </c>
    </row>
    <row r="4" spans="1:12" x14ac:dyDescent="0.2">
      <c r="A4" s="2" t="s">
        <v>198</v>
      </c>
      <c r="B4" s="2" t="s">
        <v>199</v>
      </c>
      <c r="C4" s="2" t="s">
        <v>198</v>
      </c>
      <c r="D4" s="2" t="s">
        <v>200</v>
      </c>
      <c r="E4" s="1" t="s">
        <v>158</v>
      </c>
      <c r="F4" s="1">
        <v>2.6800000000000001E-2</v>
      </c>
      <c r="G4" s="1">
        <v>1.8E-3</v>
      </c>
      <c r="H4" s="1">
        <v>0.94740000000000002</v>
      </c>
      <c r="I4" s="1">
        <v>0.93820000000000003</v>
      </c>
      <c r="J4" s="1">
        <v>2.2000000000000001E-3</v>
      </c>
      <c r="K4" s="1" t="s">
        <v>0</v>
      </c>
      <c r="L4" s="1">
        <f>IF(F4&lt;=0.05, 1,IF(G4&lt;=0.05,1,IF(H4&lt;=0.05,1,IF(I4&lt;=0.05,1,IF(J4&lt;=0.05,1,IF(K4&lt;=0.05,1,IF(LOOKUP("&lt;0.0001",F4:K4)="&lt;0.0001",1,0)))))))</f>
        <v>1</v>
      </c>
    </row>
    <row r="5" spans="1:12" x14ac:dyDescent="0.2">
      <c r="A5" s="2" t="s">
        <v>11</v>
      </c>
      <c r="B5" s="2" t="s">
        <v>12</v>
      </c>
      <c r="C5" s="2" t="s">
        <v>11</v>
      </c>
      <c r="D5" s="2" t="s">
        <v>13</v>
      </c>
      <c r="E5" s="1" t="s">
        <v>14</v>
      </c>
      <c r="F5" s="1" t="s">
        <v>0</v>
      </c>
      <c r="G5" s="1" t="s">
        <v>0</v>
      </c>
      <c r="H5" s="1" t="s">
        <v>0</v>
      </c>
      <c r="I5" s="1" t="s">
        <v>0</v>
      </c>
      <c r="J5" s="1" t="s">
        <v>0</v>
      </c>
      <c r="K5" s="1" t="s">
        <v>0</v>
      </c>
      <c r="L5" s="1">
        <f>IF(F5&lt;=0.05, 1,IF(G5&lt;=0.05,1,IF(H5&lt;=0.05,1,IF(I5&lt;=0.05,1,IF(J5&lt;=0.05,1,IF(K5&lt;=0.05,1,IF(LOOKUP("&lt;0.0001",F5:K5)="&lt;0.0001",1,0)))))))</f>
        <v>1</v>
      </c>
    </row>
    <row r="6" spans="1:12" x14ac:dyDescent="0.2">
      <c r="A6" s="2" t="s">
        <v>78</v>
      </c>
      <c r="B6" s="2" t="s">
        <v>79</v>
      </c>
      <c r="C6" s="2" t="s">
        <v>78</v>
      </c>
      <c r="D6" s="2" t="s">
        <v>80</v>
      </c>
      <c r="E6" s="1" t="s">
        <v>81</v>
      </c>
      <c r="F6" s="1">
        <v>9.7000000000000003E-3</v>
      </c>
      <c r="G6" s="1" t="s">
        <v>0</v>
      </c>
      <c r="H6" s="1" t="s">
        <v>0</v>
      </c>
      <c r="I6" s="1">
        <v>0.74809999999999999</v>
      </c>
      <c r="J6" s="1">
        <v>0.49280000000000002</v>
      </c>
      <c r="K6" s="1">
        <v>0.95509999999999995</v>
      </c>
      <c r="L6" s="1">
        <f>IF(F6&lt;=0.05, 1,IF(G6&lt;=0.05,1,IF(H6&lt;=0.05,1,IF(I6&lt;=0.05,1,IF(J6&lt;=0.05,1,IF(K6&lt;=0.05,1,IF(LOOKUP("&lt;0.0001",F6:K6)="&lt;0.0001",1,0)))))))</f>
        <v>1</v>
      </c>
    </row>
    <row r="7" spans="1:12" x14ac:dyDescent="0.2">
      <c r="A7" s="2" t="s">
        <v>70</v>
      </c>
      <c r="B7" s="2" t="s">
        <v>71</v>
      </c>
      <c r="C7" s="2" t="s">
        <v>70</v>
      </c>
      <c r="D7" s="2" t="s">
        <v>72</v>
      </c>
      <c r="E7" s="1" t="s">
        <v>73</v>
      </c>
      <c r="F7" s="1">
        <v>0.2253</v>
      </c>
      <c r="G7" s="1" t="s">
        <v>0</v>
      </c>
      <c r="H7" s="1" t="s">
        <v>0</v>
      </c>
      <c r="I7" s="1" t="s">
        <v>0</v>
      </c>
      <c r="J7" s="1" t="s">
        <v>0</v>
      </c>
      <c r="K7" s="1">
        <v>0.60560000000000003</v>
      </c>
      <c r="L7" s="1">
        <f>IF(F7&lt;=0.05, 1,IF(G7&lt;=0.05,1,IF(H7&lt;=0.05,1,IF(I7&lt;=0.05,1,IF(J7&lt;=0.05,1,IF(K7&lt;=0.05,1,IF(LOOKUP("&lt;0.0001",F7:K7)="&lt;0.0001",1,0)))))))</f>
        <v>1</v>
      </c>
    </row>
    <row r="8" spans="1:12" x14ac:dyDescent="0.2">
      <c r="A8" s="2" t="s">
        <v>31</v>
      </c>
      <c r="B8" s="2" t="s">
        <v>32</v>
      </c>
      <c r="C8" s="2" t="s">
        <v>31</v>
      </c>
      <c r="D8" s="2" t="s">
        <v>33</v>
      </c>
      <c r="E8" s="1" t="s">
        <v>34</v>
      </c>
      <c r="F8" s="1">
        <v>0.24859999999999999</v>
      </c>
      <c r="G8" s="1" t="s">
        <v>0</v>
      </c>
      <c r="H8" s="1" t="s">
        <v>0</v>
      </c>
      <c r="I8" s="1" t="s">
        <v>0</v>
      </c>
      <c r="J8" s="1" t="s">
        <v>0</v>
      </c>
      <c r="K8" s="1" t="s">
        <v>0</v>
      </c>
      <c r="L8" s="1">
        <f>IF(F8&lt;=0.05, 1,IF(G8&lt;=0.05,1,IF(H8&lt;=0.05,1,IF(I8&lt;=0.05,1,IF(J8&lt;=0.05,1,IF(K8&lt;=0.05,1,IF(LOOKUP("&lt;0.0001",F8:K8)="&lt;0.0001",1,0)))))))</f>
        <v>1</v>
      </c>
    </row>
    <row r="9" spans="1:12" x14ac:dyDescent="0.2">
      <c r="A9" s="2" t="s">
        <v>23</v>
      </c>
      <c r="B9" s="2" t="s">
        <v>24</v>
      </c>
      <c r="C9" s="2" t="s">
        <v>23</v>
      </c>
      <c r="D9" s="2" t="s">
        <v>25</v>
      </c>
      <c r="E9" s="1" t="s">
        <v>26</v>
      </c>
      <c r="F9" s="1">
        <v>0.19520000000000001</v>
      </c>
      <c r="G9" s="1" t="s">
        <v>0</v>
      </c>
      <c r="H9" s="1" t="s">
        <v>0</v>
      </c>
      <c r="I9" s="1" t="s">
        <v>0</v>
      </c>
      <c r="J9" s="1" t="s">
        <v>0</v>
      </c>
      <c r="K9" s="1" t="s">
        <v>0</v>
      </c>
      <c r="L9" s="1">
        <f>IF(F9&lt;=0.05, 1,IF(G9&lt;=0.05,1,IF(H9&lt;=0.05,1,IF(I9&lt;=0.05,1,IF(J9&lt;=0.05,1,IF(K9&lt;=0.05,1,IF(LOOKUP("&lt;0.0001",F9:K9)="&lt;0.0001",1,0)))))))</f>
        <v>1</v>
      </c>
    </row>
    <row r="10" spans="1:12" x14ac:dyDescent="0.2">
      <c r="A10" s="2" t="s">
        <v>59</v>
      </c>
      <c r="B10" s="2" t="s">
        <v>60</v>
      </c>
      <c r="C10" s="2" t="s">
        <v>59</v>
      </c>
      <c r="D10" s="2" t="s">
        <v>61</v>
      </c>
      <c r="E10" s="1" t="s">
        <v>62</v>
      </c>
      <c r="F10" s="1">
        <v>3.2800000000000003E-2</v>
      </c>
      <c r="G10" s="1">
        <v>6.5600000000000006E-2</v>
      </c>
      <c r="H10" s="1" t="s">
        <v>0</v>
      </c>
      <c r="I10" s="1" t="s">
        <v>0</v>
      </c>
      <c r="J10" s="1" t="s">
        <v>0</v>
      </c>
      <c r="K10" s="1" t="s">
        <v>0</v>
      </c>
      <c r="L10" s="1">
        <f>IF(F10&lt;=0.05, 1,IF(G10&lt;=0.05,1,IF(H10&lt;=0.05,1,IF(I10&lt;=0.05,1,IF(J10&lt;=0.05,1,IF(K10&lt;=0.05,1,IF(LOOKUP("&lt;0.0001",F10:K10)="&lt;0.0001",1,0)))))))</f>
        <v>1</v>
      </c>
    </row>
    <row r="11" spans="1:12" x14ac:dyDescent="0.2">
      <c r="A11" s="2" t="s">
        <v>159</v>
      </c>
      <c r="B11" s="2" t="s">
        <v>160</v>
      </c>
      <c r="C11" s="2" t="s">
        <v>159</v>
      </c>
      <c r="D11" s="2" t="s">
        <v>161</v>
      </c>
      <c r="E11" s="1" t="s">
        <v>162</v>
      </c>
      <c r="F11" s="1" t="s">
        <v>1</v>
      </c>
      <c r="G11" s="1">
        <v>0.44990000000000002</v>
      </c>
      <c r="H11" s="1">
        <v>1.2800000000000001E-2</v>
      </c>
      <c r="I11" s="1">
        <v>0.39600000000000002</v>
      </c>
      <c r="J11" s="1">
        <v>8.0999999999999996E-3</v>
      </c>
      <c r="K11" s="1">
        <v>0.2389</v>
      </c>
      <c r="L11" s="1">
        <f>IF(F11&lt;=0.05, 1,IF(G11&lt;=0.05,1,IF(H11&lt;=0.05,1,IF(I11&lt;=0.05,1,IF(J11&lt;=0.05,1,IF(K11&lt;=0.05,1,IF(LOOKUP("&lt;0.0001",F11:K11)="&lt;0.0001",1,0)))))))</f>
        <v>1</v>
      </c>
    </row>
    <row r="12" spans="1:12" x14ac:dyDescent="0.2">
      <c r="A12" s="2" t="s">
        <v>35</v>
      </c>
      <c r="B12" s="2" t="s">
        <v>36</v>
      </c>
      <c r="C12" s="2" t="s">
        <v>35</v>
      </c>
      <c r="D12" s="2" t="s">
        <v>37</v>
      </c>
      <c r="E12" s="1" t="s">
        <v>38</v>
      </c>
      <c r="F12" s="1">
        <v>7.0000000000000001E-3</v>
      </c>
      <c r="G12" s="1" t="s">
        <v>0</v>
      </c>
      <c r="H12" s="1" t="s">
        <v>0</v>
      </c>
      <c r="I12" s="1">
        <v>5.3E-3</v>
      </c>
      <c r="J12" s="1" t="s">
        <v>0</v>
      </c>
      <c r="K12" s="1">
        <v>1.55E-2</v>
      </c>
      <c r="L12" s="1">
        <f>IF(F12&lt;=0.05, 1,IF(G12&lt;=0.05,1,IF(H12&lt;=0.05,1,IF(I12&lt;=0.05,1,IF(J12&lt;=0.05,1,IF(K12&lt;=0.05,1,IF(LOOKUP("&lt;0.0001",F12:K12)="&lt;0.0001",1,0)))))))</f>
        <v>1</v>
      </c>
    </row>
    <row r="13" spans="1:12" x14ac:dyDescent="0.2">
      <c r="A13" s="2" t="s">
        <v>113</v>
      </c>
      <c r="B13" s="2" t="s">
        <v>114</v>
      </c>
      <c r="C13" s="2" t="s">
        <v>113</v>
      </c>
      <c r="D13" s="2" t="s">
        <v>115</v>
      </c>
      <c r="E13" s="1" t="s">
        <v>38</v>
      </c>
      <c r="F13" s="1">
        <v>0.4824</v>
      </c>
      <c r="G13" s="1">
        <v>6.5600000000000006E-2</v>
      </c>
      <c r="H13" s="1">
        <v>1.23E-2</v>
      </c>
      <c r="I13" s="1">
        <v>0.77780000000000005</v>
      </c>
      <c r="J13" s="1">
        <v>0.35560000000000003</v>
      </c>
      <c r="K13" s="1">
        <v>0.8427</v>
      </c>
      <c r="L13" s="1">
        <f>IF(F13&lt;=0.05, 1,IF(G13&lt;=0.05,1,IF(H13&lt;=0.05,1,IF(I13&lt;=0.05,1,IF(J13&lt;=0.05,1,IF(K13&lt;=0.05,1,IF(LOOKUP("&lt;0.0001",F13:K13)="&lt;0.0001",1,0)))))))</f>
        <v>1</v>
      </c>
    </row>
    <row r="14" spans="1:12" x14ac:dyDescent="0.2">
      <c r="A14" s="2" t="s">
        <v>94</v>
      </c>
      <c r="B14" s="2" t="s">
        <v>95</v>
      </c>
      <c r="C14" s="2" t="s">
        <v>94</v>
      </c>
      <c r="D14" s="2" t="s">
        <v>96</v>
      </c>
      <c r="E14" s="1" t="s">
        <v>97</v>
      </c>
      <c r="F14" s="1">
        <v>0.29070000000000001</v>
      </c>
      <c r="G14" s="1">
        <v>9.06E-2</v>
      </c>
      <c r="H14" s="1">
        <v>1.1000000000000001E-3</v>
      </c>
      <c r="I14" s="1">
        <v>0.97319999999999995</v>
      </c>
      <c r="J14" s="1">
        <v>0.19070000000000001</v>
      </c>
      <c r="K14" s="1">
        <v>0.2979</v>
      </c>
      <c r="L14" s="1">
        <f>IF(F14&lt;=0.05, 1,IF(G14&lt;=0.05,1,IF(H14&lt;=0.05,1,IF(I14&lt;=0.05,1,IF(J14&lt;=0.05,1,IF(K14&lt;=0.05,1,IF(LOOKUP("&lt;0.0001",F14:K14)="&lt;0.0001",1,0)))))))</f>
        <v>1</v>
      </c>
    </row>
    <row r="15" spans="1:12" x14ac:dyDescent="0.2">
      <c r="A15" s="2" t="s">
        <v>183</v>
      </c>
      <c r="B15" s="2" t="s">
        <v>184</v>
      </c>
      <c r="C15" s="2" t="s">
        <v>183</v>
      </c>
      <c r="D15" s="2" t="s">
        <v>185</v>
      </c>
      <c r="E15" s="1" t="s">
        <v>170</v>
      </c>
      <c r="F15" s="1" t="s">
        <v>1</v>
      </c>
      <c r="G15" s="1">
        <v>0.50270000000000004</v>
      </c>
      <c r="H15" s="1">
        <v>3.2099999999999997E-2</v>
      </c>
      <c r="I15" s="1">
        <v>0.45629999999999998</v>
      </c>
      <c r="J15" s="1">
        <v>2.29E-2</v>
      </c>
      <c r="K15" s="1">
        <v>0.36919999999999997</v>
      </c>
      <c r="L15" s="1">
        <f>IF(F15&lt;=0.05, 1,IF(G15&lt;=0.05,1,IF(H15&lt;=0.05,1,IF(I15&lt;=0.05,1,IF(J15&lt;=0.05,1,IF(K15&lt;=0.05,1,IF(LOOKUP("&lt;0.0001",F15:K15)="&lt;0.0001",1,0)))))))</f>
        <v>1</v>
      </c>
    </row>
    <row r="16" spans="1:12" x14ac:dyDescent="0.2">
      <c r="A16" s="2" t="s">
        <v>106</v>
      </c>
      <c r="B16" s="2" t="s">
        <v>107</v>
      </c>
      <c r="C16" s="2" t="s">
        <v>106</v>
      </c>
      <c r="D16" s="2" t="s">
        <v>108</v>
      </c>
      <c r="E16" s="1" t="s">
        <v>109</v>
      </c>
      <c r="F16" s="1">
        <v>0.95209999999999995</v>
      </c>
      <c r="G16" s="1">
        <v>8.9999999999999993E-3</v>
      </c>
      <c r="H16" s="1" t="s">
        <v>0</v>
      </c>
      <c r="I16" s="1">
        <v>3.73E-2</v>
      </c>
      <c r="J16" s="1" t="s">
        <v>0</v>
      </c>
      <c r="K16" s="1">
        <v>0.1132</v>
      </c>
      <c r="L16" s="1">
        <f>IF(F16&lt;=0.05, 1,IF(G16&lt;=0.05,1,IF(H16&lt;=0.05,1,IF(I16&lt;=0.05,1,IF(J16&lt;=0.05,1,IF(K16&lt;=0.05,1,IF(LOOKUP("&lt;0.0001",F16:K16)="&lt;0.0001",1,0)))))))</f>
        <v>1</v>
      </c>
    </row>
    <row r="17" spans="1:12" x14ac:dyDescent="0.2">
      <c r="A17" s="2" t="s">
        <v>86</v>
      </c>
      <c r="B17" s="2" t="s">
        <v>87</v>
      </c>
      <c r="C17" s="2" t="s">
        <v>86</v>
      </c>
      <c r="D17" s="2" t="s">
        <v>88</v>
      </c>
      <c r="E17" s="1" t="s">
        <v>89</v>
      </c>
      <c r="F17" s="1">
        <v>0.93959999999999999</v>
      </c>
      <c r="G17" s="1">
        <v>6.88E-2</v>
      </c>
      <c r="H17" s="1" t="s">
        <v>0</v>
      </c>
      <c r="I17" s="1">
        <v>7.4999999999999997E-3</v>
      </c>
      <c r="J17" s="1" t="s">
        <v>0</v>
      </c>
      <c r="K17" s="1">
        <v>1.1999999999999999E-3</v>
      </c>
      <c r="L17" s="1">
        <f>IF(F17&lt;=0.05, 1,IF(G17&lt;=0.05,1,IF(H17&lt;=0.05,1,IF(I17&lt;=0.05,1,IF(J17&lt;=0.05,1,IF(K17&lt;=0.05,1,IF(LOOKUP("&lt;0.0001",F17:K17)="&lt;0.0001",1,0)))))))</f>
        <v>1</v>
      </c>
    </row>
    <row r="18" spans="1:12" x14ac:dyDescent="0.2">
      <c r="A18" s="2" t="s">
        <v>231</v>
      </c>
      <c r="B18" s="2" t="s">
        <v>232</v>
      </c>
      <c r="C18" s="2" t="s">
        <v>231</v>
      </c>
      <c r="D18" s="2" t="s">
        <v>233</v>
      </c>
      <c r="E18" s="1" t="s">
        <v>234</v>
      </c>
      <c r="F18" s="1">
        <v>0.97529999999999994</v>
      </c>
      <c r="G18" s="1">
        <v>0.97929999999999995</v>
      </c>
      <c r="H18" s="1">
        <v>5.9999999999999995E-4</v>
      </c>
      <c r="I18" s="1">
        <v>0.81240000000000001</v>
      </c>
      <c r="J18" s="1" t="s">
        <v>0</v>
      </c>
      <c r="K18" s="1">
        <v>2.9999999999999997E-4</v>
      </c>
      <c r="L18" s="1">
        <f>IF(F18&lt;=0.05, 1,IF(G18&lt;=0.05,1,IF(H18&lt;=0.05,1,IF(I18&lt;=0.05,1,IF(J18&lt;=0.05,1,IF(K18&lt;=0.05,1,IF(LOOKUP("&lt;0.0001",F18:K18)="&lt;0.0001",1,0)))))))</f>
        <v>1</v>
      </c>
    </row>
    <row r="19" spans="1:12" x14ac:dyDescent="0.2">
      <c r="A19" s="2" t="s">
        <v>175</v>
      </c>
      <c r="B19" s="2" t="s">
        <v>176</v>
      </c>
      <c r="C19" s="2" t="s">
        <v>175</v>
      </c>
      <c r="D19" s="2" t="s">
        <v>177</v>
      </c>
      <c r="E19" s="1" t="s">
        <v>178</v>
      </c>
      <c r="F19" s="1">
        <v>0.88749999999999996</v>
      </c>
      <c r="G19" s="1">
        <v>6.8199999999999997E-2</v>
      </c>
      <c r="H19" s="1">
        <v>2.8000000000000001E-2</v>
      </c>
      <c r="I19" s="1">
        <v>0.30759999999999998</v>
      </c>
      <c r="J19" s="1">
        <v>0.14990000000000001</v>
      </c>
      <c r="K19" s="1">
        <v>0.95099999999999996</v>
      </c>
      <c r="L19" s="1">
        <f>IF(F19&lt;=0.05, 1,IF(G19&lt;=0.05,1,IF(H19&lt;=0.05,1,IF(I19&lt;=0.05,1,IF(J19&lt;=0.05,1,IF(K19&lt;=0.05,1,IF(LOOKUP("&lt;0.0001",F19:K19)="&lt;0.0001",1,0)))))))</f>
        <v>1</v>
      </c>
    </row>
    <row r="20" spans="1:12" x14ac:dyDescent="0.2">
      <c r="A20" s="2" t="s">
        <v>143</v>
      </c>
      <c r="B20" s="2" t="s">
        <v>144</v>
      </c>
      <c r="C20" s="2" t="s">
        <v>143</v>
      </c>
      <c r="D20" s="2" t="s">
        <v>145</v>
      </c>
      <c r="E20" s="1" t="s">
        <v>146</v>
      </c>
      <c r="F20" s="1">
        <v>2.4899999999999999E-2</v>
      </c>
      <c r="G20" s="1">
        <v>5.1999999999999998E-3</v>
      </c>
      <c r="H20" s="1">
        <v>3.9300000000000002E-2</v>
      </c>
      <c r="I20" s="1">
        <v>0.99450000000000005</v>
      </c>
      <c r="J20" s="1" t="s">
        <v>0</v>
      </c>
      <c r="K20" s="1" t="s">
        <v>0</v>
      </c>
      <c r="L20" s="1">
        <f>IF(F20&lt;=0.05, 1,IF(G20&lt;=0.05,1,IF(H20&lt;=0.05,1,IF(I20&lt;=0.05,1,IF(J20&lt;=0.05,1,IF(K20&lt;=0.05,1,IF(LOOKUP("&lt;0.0001",F20:K20)="&lt;0.0001",1,0)))))))</f>
        <v>1</v>
      </c>
    </row>
    <row r="21" spans="1:12" x14ac:dyDescent="0.2">
      <c r="A21" s="2" t="s">
        <v>140</v>
      </c>
      <c r="B21" s="2" t="s">
        <v>141</v>
      </c>
      <c r="C21" s="2" t="s">
        <v>140</v>
      </c>
      <c r="D21" s="2" t="s">
        <v>142</v>
      </c>
      <c r="E21" s="1" t="s">
        <v>77</v>
      </c>
      <c r="F21" s="1">
        <v>7.7799999999999994E-2</v>
      </c>
      <c r="G21" s="1">
        <v>6.3E-2</v>
      </c>
      <c r="H21" s="1">
        <v>5.8599999999999999E-2</v>
      </c>
      <c r="I21" s="1">
        <v>0.99919999999999998</v>
      </c>
      <c r="J21" s="1" t="s">
        <v>0</v>
      </c>
      <c r="K21" s="1" t="s">
        <v>0</v>
      </c>
      <c r="L21" s="1">
        <f>IF(F21&lt;=0.05, 1,IF(G21&lt;=0.05,1,IF(H21&lt;=0.05,1,IF(I21&lt;=0.05,1,IF(J21&lt;=0.05,1,IF(K21&lt;=0.05,1,IF(LOOKUP("&lt;0.0001",F21:K21)="&lt;0.0001",1,0)))))))</f>
        <v>1</v>
      </c>
    </row>
    <row r="22" spans="1:12" x14ac:dyDescent="0.2">
      <c r="A22" s="2" t="s">
        <v>235</v>
      </c>
      <c r="B22" s="2" t="s">
        <v>236</v>
      </c>
      <c r="C22" s="2" t="s">
        <v>235</v>
      </c>
      <c r="D22" s="2" t="s">
        <v>237</v>
      </c>
      <c r="E22" s="1" t="s">
        <v>238</v>
      </c>
      <c r="F22" s="1" t="s">
        <v>1</v>
      </c>
      <c r="G22" s="1">
        <v>0.97870000000000001</v>
      </c>
      <c r="H22" s="1">
        <v>1.8599999999999998E-2</v>
      </c>
      <c r="I22" s="1">
        <v>0.96709999999999996</v>
      </c>
      <c r="J22" s="1">
        <v>1.15E-2</v>
      </c>
      <c r="K22" s="1">
        <v>1.9300000000000001E-2</v>
      </c>
      <c r="L22" s="1">
        <f>IF(F22&lt;=0.05, 1,IF(G22&lt;=0.05,1,IF(H22&lt;=0.05,1,IF(I22&lt;=0.05,1,IF(J22&lt;=0.05,1,IF(K22&lt;=0.05,1,IF(LOOKUP("&lt;0.0001",F22:K22)="&lt;0.0001",1,0)))))))</f>
        <v>1</v>
      </c>
    </row>
    <row r="23" spans="1:12" x14ac:dyDescent="0.2">
      <c r="A23" s="2" t="s">
        <v>116</v>
      </c>
      <c r="B23" s="2" t="s">
        <v>117</v>
      </c>
      <c r="C23" s="2" t="s">
        <v>116</v>
      </c>
      <c r="D23" s="2" t="s">
        <v>118</v>
      </c>
      <c r="E23" s="1" t="s">
        <v>119</v>
      </c>
      <c r="F23" s="1">
        <v>6.1100000000000002E-2</v>
      </c>
      <c r="G23" s="1">
        <v>0.92120000000000002</v>
      </c>
      <c r="H23" s="1">
        <v>0.2175</v>
      </c>
      <c r="I23" s="1">
        <v>0.13289999999999999</v>
      </c>
      <c r="J23" s="1" t="s">
        <v>0</v>
      </c>
      <c r="K23" s="1">
        <v>2.06E-2</v>
      </c>
      <c r="L23" s="1">
        <f>IF(F23&lt;=0.05, 1,IF(G23&lt;=0.05,1,IF(H23&lt;=0.05,1,IF(I23&lt;=0.05,1,IF(J23&lt;=0.05,1,IF(K23&lt;=0.05,1,IF(LOOKUP("&lt;0.0001",F23:K23)="&lt;0.0001",1,0)))))))</f>
        <v>1</v>
      </c>
    </row>
    <row r="24" spans="1:12" x14ac:dyDescent="0.2">
      <c r="A24" s="2" t="s">
        <v>128</v>
      </c>
      <c r="B24" s="2" t="s">
        <v>129</v>
      </c>
      <c r="C24" s="2" t="s">
        <v>128</v>
      </c>
      <c r="D24" s="2" t="s">
        <v>130</v>
      </c>
      <c r="E24" s="1" t="s">
        <v>131</v>
      </c>
      <c r="F24" s="1">
        <v>0.999</v>
      </c>
      <c r="G24" s="1">
        <v>0.86860000000000004</v>
      </c>
      <c r="H24" s="1">
        <v>0.29060000000000002</v>
      </c>
      <c r="I24" s="1">
        <v>0.91900000000000004</v>
      </c>
      <c r="J24" s="1">
        <v>0.19500000000000001</v>
      </c>
      <c r="K24" s="1">
        <v>2.3E-2</v>
      </c>
      <c r="L24" s="1">
        <f>IF(F24&lt;=0.05, 1,IF(G24&lt;=0.05,1,IF(H24&lt;=0.05,1,IF(I24&lt;=0.05,1,IF(J24&lt;=0.05,1,IF(K24&lt;=0.05,1,IF(LOOKUP("&lt;0.0001",F24:K24)="&lt;0.0001",1,0)))))))</f>
        <v>1</v>
      </c>
    </row>
    <row r="25" spans="1:12" x14ac:dyDescent="0.2">
      <c r="A25" s="2" t="s">
        <v>120</v>
      </c>
      <c r="B25" s="2" t="s">
        <v>121</v>
      </c>
      <c r="C25" s="2" t="s">
        <v>120</v>
      </c>
      <c r="D25" s="2" t="s">
        <v>122</v>
      </c>
      <c r="E25" s="1" t="s">
        <v>123</v>
      </c>
      <c r="F25" s="1">
        <v>0.74470000000000003</v>
      </c>
      <c r="G25" s="1">
        <v>0.8599</v>
      </c>
      <c r="H25" s="1">
        <v>7.0599999999999996E-2</v>
      </c>
      <c r="I25" s="1">
        <v>0.2016</v>
      </c>
      <c r="J25" s="1">
        <v>1.8E-3</v>
      </c>
      <c r="K25" s="1">
        <v>0.21410000000000001</v>
      </c>
      <c r="L25" s="1">
        <f>IF(F25&lt;=0.05, 1,IF(G25&lt;=0.05,1,IF(H25&lt;=0.05,1,IF(I25&lt;=0.05,1,IF(J25&lt;=0.05,1,IF(K25&lt;=0.05,1,IF(LOOKUP("&lt;0.0001",F25:K25)="&lt;0.0001",1,0)))))))</f>
        <v>1</v>
      </c>
    </row>
    <row r="26" spans="1:12" x14ac:dyDescent="0.2">
      <c r="A26" s="2" t="s">
        <v>224</v>
      </c>
      <c r="B26" s="2" t="s">
        <v>225</v>
      </c>
      <c r="C26" s="2" t="s">
        <v>224</v>
      </c>
      <c r="D26" s="2" t="s">
        <v>226</v>
      </c>
      <c r="E26" s="1" t="s">
        <v>105</v>
      </c>
      <c r="F26" s="1">
        <v>0.63819999999999999</v>
      </c>
      <c r="G26" s="1">
        <v>1.2E-2</v>
      </c>
      <c r="H26" s="1">
        <v>0.94740000000000002</v>
      </c>
      <c r="I26" s="1">
        <v>0.25290000000000001</v>
      </c>
      <c r="J26" s="1">
        <v>0.9002</v>
      </c>
      <c r="K26" s="1">
        <v>3.7999999999999999E-2</v>
      </c>
      <c r="L26" s="1">
        <f>IF(F26&lt;=0.05, 1,IF(G26&lt;=0.05,1,IF(H26&lt;=0.05,1,IF(I26&lt;=0.05,1,IF(J26&lt;=0.05,1,IF(K26&lt;=0.05,1,IF(LOOKUP("&lt;0.0001",F26:K26)="&lt;0.0001",1,0)))))))</f>
        <v>1</v>
      </c>
    </row>
    <row r="27" spans="1:12" x14ac:dyDescent="0.2">
      <c r="A27" s="2" t="s">
        <v>15</v>
      </c>
      <c r="B27" s="2" t="s">
        <v>16</v>
      </c>
      <c r="C27" s="2" t="s">
        <v>15</v>
      </c>
      <c r="D27" s="2" t="s">
        <v>17</v>
      </c>
      <c r="E27" s="1" t="s">
        <v>18</v>
      </c>
      <c r="F27" s="1" t="s">
        <v>0</v>
      </c>
      <c r="G27" s="1" t="s">
        <v>0</v>
      </c>
      <c r="H27" s="1" t="s">
        <v>0</v>
      </c>
      <c r="I27" s="1" t="s">
        <v>0</v>
      </c>
      <c r="J27" s="1" t="s">
        <v>0</v>
      </c>
      <c r="K27" s="1" t="s">
        <v>0</v>
      </c>
      <c r="L27" s="1">
        <f>IF(F27&lt;=0.05, 1,IF(G27&lt;=0.05,1,IF(H27&lt;=0.05,1,IF(I27&lt;=0.05,1,IF(J27&lt;=0.05,1,IF(K27&lt;=0.05,1,IF(LOOKUP("&lt;0.0001",F27:K27)="&lt;0.0001",1,0)))))))</f>
        <v>1</v>
      </c>
    </row>
    <row r="28" spans="1:12" x14ac:dyDescent="0.2">
      <c r="A28" s="2" t="s">
        <v>19</v>
      </c>
      <c r="B28" s="2" t="s">
        <v>20</v>
      </c>
      <c r="C28" s="2" t="s">
        <v>19</v>
      </c>
      <c r="D28" s="2" t="s">
        <v>21</v>
      </c>
      <c r="E28" s="1" t="s">
        <v>22</v>
      </c>
      <c r="F28" s="1" t="s">
        <v>0</v>
      </c>
      <c r="G28" s="1" t="s">
        <v>0</v>
      </c>
      <c r="H28" s="1" t="s">
        <v>0</v>
      </c>
      <c r="I28" s="1" t="s">
        <v>0</v>
      </c>
      <c r="J28" s="1" t="s">
        <v>0</v>
      </c>
      <c r="K28" s="1" t="s">
        <v>0</v>
      </c>
      <c r="L28" s="1">
        <f>IF(F28&lt;=0.05, 1,IF(G28&lt;=0.05,1,IF(H28&lt;=0.05,1,IF(I28&lt;=0.05,1,IF(J28&lt;=0.05,1,IF(K28&lt;=0.05,1,IF(LOOKUP("&lt;0.0001",F28:K28)="&lt;0.0001",1,0)))))))</f>
        <v>1</v>
      </c>
    </row>
    <row r="29" spans="1:12" x14ac:dyDescent="0.2">
      <c r="A29" s="2" t="s">
        <v>67</v>
      </c>
      <c r="B29" s="2" t="s">
        <v>68</v>
      </c>
      <c r="C29" s="2" t="s">
        <v>67</v>
      </c>
      <c r="D29" s="2" t="s">
        <v>69</v>
      </c>
      <c r="E29" s="1" t="s">
        <v>22</v>
      </c>
      <c r="F29" s="1" t="s">
        <v>0</v>
      </c>
      <c r="G29" s="1" t="s">
        <v>0</v>
      </c>
      <c r="H29" s="1" t="s">
        <v>0</v>
      </c>
      <c r="I29" s="1" t="s">
        <v>0</v>
      </c>
      <c r="J29" s="1" t="s">
        <v>0</v>
      </c>
      <c r="K29" s="1" t="s">
        <v>0</v>
      </c>
      <c r="L29" s="1">
        <f>IF(F29&lt;=0.05, 1,IF(G29&lt;=0.05,1,IF(H29&lt;=0.05,1,IF(I29&lt;=0.05,1,IF(J29&lt;=0.05,1,IF(K29&lt;=0.05,1,IF(LOOKUP("&lt;0.0001",F29:K29)="&lt;0.0001",1,0)))))))</f>
        <v>1</v>
      </c>
    </row>
    <row r="30" spans="1:12" x14ac:dyDescent="0.2">
      <c r="A30" s="2" t="s">
        <v>167</v>
      </c>
      <c r="B30" s="2" t="s">
        <v>168</v>
      </c>
      <c r="C30" s="2" t="s">
        <v>167</v>
      </c>
      <c r="D30" s="2" t="s">
        <v>169</v>
      </c>
      <c r="E30" s="1" t="s">
        <v>22</v>
      </c>
      <c r="F30" s="1" t="s">
        <v>0</v>
      </c>
      <c r="G30" s="1" t="s">
        <v>0</v>
      </c>
      <c r="H30" s="1" t="s">
        <v>0</v>
      </c>
      <c r="I30" s="1">
        <v>2.9999999999999997E-4</v>
      </c>
      <c r="J30" s="1" t="s">
        <v>0</v>
      </c>
      <c r="K30" s="1">
        <v>2.8999999999999998E-3</v>
      </c>
      <c r="L30" s="1">
        <f>IF(F30&lt;=0.05, 1,IF(G30&lt;=0.05,1,IF(H30&lt;=0.05,1,IF(I30&lt;=0.05,1,IF(J30&lt;=0.05,1,IF(K30&lt;=0.05,1,IF(LOOKUP("&lt;0.0001",F30:K30)="&lt;0.0001",1,0)))))))</f>
        <v>1</v>
      </c>
    </row>
    <row r="31" spans="1:12" x14ac:dyDescent="0.2">
      <c r="A31" s="2" t="s">
        <v>55</v>
      </c>
      <c r="B31" s="2" t="s">
        <v>56</v>
      </c>
      <c r="C31" s="2" t="s">
        <v>55</v>
      </c>
      <c r="D31" s="2" t="s">
        <v>57</v>
      </c>
      <c r="E31" s="1" t="s">
        <v>58</v>
      </c>
      <c r="F31" s="1">
        <v>0.58379999999999999</v>
      </c>
      <c r="G31" s="1">
        <v>0.40589999999999998</v>
      </c>
      <c r="H31" s="1" t="s">
        <v>0</v>
      </c>
      <c r="I31" s="1">
        <v>1.21E-2</v>
      </c>
      <c r="J31" s="1" t="s">
        <v>0</v>
      </c>
      <c r="K31" s="1">
        <v>4.4000000000000003E-3</v>
      </c>
      <c r="L31" s="1">
        <f>IF(F31&lt;=0.05, 1,IF(G31&lt;=0.05,1,IF(H31&lt;=0.05,1,IF(I31&lt;=0.05,1,IF(J31&lt;=0.05,1,IF(K31&lt;=0.05,1,IF(LOOKUP("&lt;0.0001",F31:K31)="&lt;0.0001",1,0)))))))</f>
        <v>1</v>
      </c>
    </row>
    <row r="32" spans="1:12" x14ac:dyDescent="0.2">
      <c r="A32" s="2" t="s">
        <v>74</v>
      </c>
      <c r="B32" s="2" t="s">
        <v>75</v>
      </c>
      <c r="C32" s="2" t="s">
        <v>74</v>
      </c>
      <c r="D32" s="2" t="s">
        <v>76</v>
      </c>
      <c r="E32" s="1" t="s">
        <v>77</v>
      </c>
      <c r="F32" s="1">
        <v>0.2135</v>
      </c>
      <c r="G32" s="1">
        <v>0.75360000000000005</v>
      </c>
      <c r="H32" s="1">
        <v>4.1000000000000002E-2</v>
      </c>
      <c r="I32" s="1">
        <v>6.7999999999999996E-3</v>
      </c>
      <c r="J32" s="1" t="s">
        <v>0</v>
      </c>
      <c r="K32" s="1">
        <v>0.20730000000000001</v>
      </c>
      <c r="L32" s="1">
        <f>IF(F32&lt;=0.05, 1,IF(G32&lt;=0.05,1,IF(H32&lt;=0.05,1,IF(I32&lt;=0.05,1,IF(J32&lt;=0.05,1,IF(K32&lt;=0.05,1,IF(LOOKUP("&lt;0.0001",F32:K32)="&lt;0.0001",1,0)))))))</f>
        <v>1</v>
      </c>
    </row>
    <row r="33" spans="1:12" x14ac:dyDescent="0.2">
      <c r="A33" s="2" t="s">
        <v>90</v>
      </c>
      <c r="B33" s="5" t="s">
        <v>91</v>
      </c>
      <c r="C33" s="2" t="s">
        <v>90</v>
      </c>
      <c r="D33" s="2" t="s">
        <v>92</v>
      </c>
      <c r="E33" s="1" t="s">
        <v>93</v>
      </c>
      <c r="F33" s="1">
        <v>0.72370000000000001</v>
      </c>
      <c r="G33" s="1">
        <v>2.3999999999999998E-3</v>
      </c>
      <c r="H33" s="1" t="s">
        <v>0</v>
      </c>
      <c r="I33" s="1" t="s">
        <v>0</v>
      </c>
      <c r="J33" s="1" t="s">
        <v>0</v>
      </c>
      <c r="K33" s="1">
        <v>0.56030000000000002</v>
      </c>
      <c r="L33" s="1">
        <f>IF(F33&lt;=0.05, 1,IF(G33&lt;=0.05,1,IF(H33&lt;=0.05,1,IF(I33&lt;=0.05,1,IF(J33&lt;=0.05,1,IF(K33&lt;=0.05,1,IF(LOOKUP("&lt;0.0001",F33:K33)="&lt;0.0001",1,0)))))))</f>
        <v>1</v>
      </c>
    </row>
    <row r="34" spans="1:12" x14ac:dyDescent="0.2">
      <c r="A34" s="2" t="s">
        <v>148</v>
      </c>
      <c r="B34" s="2" t="s">
        <v>149</v>
      </c>
      <c r="C34" s="2" t="s">
        <v>148</v>
      </c>
      <c r="D34" s="2" t="s">
        <v>150</v>
      </c>
      <c r="E34" s="1" t="s">
        <v>151</v>
      </c>
      <c r="F34" s="1">
        <v>0.92530000000000001</v>
      </c>
      <c r="G34" s="1">
        <v>0.31769999999999998</v>
      </c>
      <c r="H34" s="1">
        <v>7.8700000000000006E-2</v>
      </c>
      <c r="I34" s="1">
        <v>6.1800000000000001E-2</v>
      </c>
      <c r="J34" s="1">
        <v>9.1000000000000004E-3</v>
      </c>
      <c r="K34" s="1">
        <v>0.81140000000000001</v>
      </c>
      <c r="L34" s="1">
        <f>IF(F34&lt;=0.05, 1,IF(G34&lt;=0.05,1,IF(H34&lt;=0.05,1,IF(I34&lt;=0.05,1,IF(J34&lt;=0.05,1,IF(K34&lt;=0.05,1,IF(LOOKUP("&lt;0.0001",F34:K34)="&lt;0.0001",1,0)))))))</f>
        <v>1</v>
      </c>
    </row>
    <row r="35" spans="1:12" x14ac:dyDescent="0.2">
      <c r="A35" s="2" t="s">
        <v>110</v>
      </c>
      <c r="B35" s="2" t="s">
        <v>111</v>
      </c>
      <c r="C35" s="2" t="s">
        <v>110</v>
      </c>
      <c r="D35" s="2" t="s">
        <v>112</v>
      </c>
      <c r="E35" s="1" t="s">
        <v>77</v>
      </c>
      <c r="F35" s="1" t="s">
        <v>1</v>
      </c>
      <c r="G35" s="1">
        <v>0.15509999999999999</v>
      </c>
      <c r="H35" s="1">
        <v>5.9999999999999995E-4</v>
      </c>
      <c r="I35" s="1">
        <v>0.1216</v>
      </c>
      <c r="J35" s="1">
        <v>2.9999999999999997E-4</v>
      </c>
      <c r="K35" s="1">
        <v>0.12670000000000001</v>
      </c>
      <c r="L35" s="1">
        <f>IF(F35&lt;=0.05, 1,IF(G35&lt;=0.05,1,IF(H35&lt;=0.05,1,IF(I35&lt;=0.05,1,IF(J35&lt;=0.05,1,IF(K35&lt;=0.05,1,IF(LOOKUP("&lt;0.0001",F35:K35)="&lt;0.0001",1,0)))))))</f>
        <v>1</v>
      </c>
    </row>
    <row r="36" spans="1:12" x14ac:dyDescent="0.2">
      <c r="A36" s="2" t="s">
        <v>63</v>
      </c>
      <c r="B36" s="2" t="s">
        <v>64</v>
      </c>
      <c r="C36" s="2" t="s">
        <v>63</v>
      </c>
      <c r="D36" s="2" t="s">
        <v>65</v>
      </c>
      <c r="E36" s="1" t="s">
        <v>66</v>
      </c>
      <c r="F36" s="1">
        <v>0.2802</v>
      </c>
      <c r="G36" s="1">
        <v>7.8700000000000006E-2</v>
      </c>
      <c r="H36" s="1">
        <v>7.1999999999999998E-3</v>
      </c>
      <c r="I36" s="1" t="s">
        <v>0</v>
      </c>
      <c r="J36" s="1" t="s">
        <v>0</v>
      </c>
      <c r="K36" s="1">
        <v>0.69469999999999998</v>
      </c>
      <c r="L36" s="1">
        <f>IF(F36&lt;=0.05, 1,IF(G36&lt;=0.05,1,IF(H36&lt;=0.05,1,IF(I36&lt;=0.05,1,IF(J36&lt;=0.05,1,IF(K36&lt;=0.05,1,IF(LOOKUP("&lt;0.0001",F36:K36)="&lt;0.0001",1,0)))))))</f>
        <v>1</v>
      </c>
    </row>
    <row r="37" spans="1:12" x14ac:dyDescent="0.2">
      <c r="A37" s="2" t="s">
        <v>102</v>
      </c>
      <c r="B37" s="2" t="s">
        <v>103</v>
      </c>
      <c r="C37" s="2" t="s">
        <v>102</v>
      </c>
      <c r="D37" s="2" t="s">
        <v>104</v>
      </c>
      <c r="E37" s="1" t="s">
        <v>105</v>
      </c>
      <c r="F37" s="1">
        <v>0.55879999999999996</v>
      </c>
      <c r="G37" s="1">
        <v>0.79239999999999999</v>
      </c>
      <c r="H37" s="1">
        <v>0.53400000000000003</v>
      </c>
      <c r="I37" s="1">
        <v>6.9199999999999998E-2</v>
      </c>
      <c r="J37" s="1">
        <v>2.7300000000000001E-2</v>
      </c>
      <c r="K37" s="1">
        <v>0.94879999999999998</v>
      </c>
      <c r="L37" s="1">
        <f>IF(F37&lt;=0.05, 1,IF(G37&lt;=0.05,1,IF(H37&lt;=0.05,1,IF(I37&lt;=0.05,1,IF(J37&lt;=0.05,1,IF(K37&lt;=0.05,1,IF(LOOKUP("&lt;0.0001",F37:K37)="&lt;0.0001",1,0)))))))</f>
        <v>1</v>
      </c>
    </row>
    <row r="38" spans="1:12" x14ac:dyDescent="0.2">
      <c r="A38" s="2" t="s">
        <v>163</v>
      </c>
      <c r="B38" s="2" t="s">
        <v>164</v>
      </c>
      <c r="C38" s="2" t="s">
        <v>163</v>
      </c>
      <c r="D38" s="2" t="s">
        <v>165</v>
      </c>
      <c r="E38" s="1" t="s">
        <v>166</v>
      </c>
      <c r="F38" s="1">
        <v>0.95650000000000002</v>
      </c>
      <c r="G38" s="1">
        <v>9.06E-2</v>
      </c>
      <c r="H38" s="1">
        <v>8.6E-3</v>
      </c>
      <c r="I38" s="1">
        <v>0.24929999999999999</v>
      </c>
      <c r="J38" s="1">
        <v>3.1800000000000002E-2</v>
      </c>
      <c r="K38" s="1">
        <v>0.69210000000000005</v>
      </c>
      <c r="L38" s="1">
        <f>IF(F38&lt;=0.05, 1,IF(G38&lt;=0.05,1,IF(H38&lt;=0.05,1,IF(I38&lt;=0.05,1,IF(J38&lt;=0.05,1,IF(K38&lt;=0.05,1,IF(LOOKUP("&lt;0.0001",F38:K38)="&lt;0.0001",1,0)))))))</f>
        <v>1</v>
      </c>
    </row>
    <row r="39" spans="1:12" x14ac:dyDescent="0.2">
      <c r="A39" s="2" t="s">
        <v>171</v>
      </c>
      <c r="B39" s="2" t="s">
        <v>172</v>
      </c>
      <c r="C39" s="2" t="s">
        <v>171</v>
      </c>
      <c r="D39" s="2" t="s">
        <v>173</v>
      </c>
      <c r="E39" s="1" t="s">
        <v>174</v>
      </c>
      <c r="F39" s="1">
        <v>0.89319999999999999</v>
      </c>
      <c r="G39" s="1">
        <v>9.06E-2</v>
      </c>
      <c r="H39" s="1">
        <v>3.4500000000000003E-2</v>
      </c>
      <c r="I39" s="1">
        <v>0.36380000000000001</v>
      </c>
      <c r="J39" s="1">
        <v>0.1701</v>
      </c>
      <c r="K39" s="1">
        <v>0.93959999999999999</v>
      </c>
      <c r="L39" s="1">
        <f>IF(F39&lt;=0.05, 1,IF(G39&lt;=0.05,1,IF(H39&lt;=0.05,1,IF(I39&lt;=0.05,1,IF(J39&lt;=0.05,1,IF(K39&lt;=0.05,1,IF(LOOKUP("&lt;0.0001",F39:K39)="&lt;0.0001",1,0)))))))</f>
        <v>1</v>
      </c>
    </row>
    <row r="40" spans="1:12" x14ac:dyDescent="0.2">
      <c r="A40" s="2" t="s">
        <v>155</v>
      </c>
      <c r="B40" s="2" t="s">
        <v>156</v>
      </c>
      <c r="C40" s="2" t="s">
        <v>155</v>
      </c>
      <c r="D40" s="2" t="s">
        <v>157</v>
      </c>
      <c r="E40" s="1" t="s">
        <v>158</v>
      </c>
      <c r="F40" s="1">
        <v>0.99919999999999998</v>
      </c>
      <c r="G40" s="1">
        <v>0.1641</v>
      </c>
      <c r="H40" s="1">
        <v>6.1000000000000004E-3</v>
      </c>
      <c r="I40" s="1">
        <v>0.1862</v>
      </c>
      <c r="J40" s="1">
        <v>6.4999999999999997E-3</v>
      </c>
      <c r="K40" s="1">
        <v>0.4375</v>
      </c>
      <c r="L40" s="1">
        <f>IF(F40&lt;=0.05, 1,IF(G40&lt;=0.05,1,IF(H40&lt;=0.05,1,IF(I40&lt;=0.05,1,IF(J40&lt;=0.05,1,IF(K40&lt;=0.05,1,IF(LOOKUP("&lt;0.0001",F40:K40)="&lt;0.0001",1,0)))))))</f>
        <v>1</v>
      </c>
    </row>
    <row r="41" spans="1:12" x14ac:dyDescent="0.2">
      <c r="A41" s="2" t="s">
        <v>204</v>
      </c>
      <c r="B41" s="5" t="s">
        <v>205</v>
      </c>
      <c r="C41" s="2" t="s">
        <v>204</v>
      </c>
      <c r="D41" s="2" t="s">
        <v>206</v>
      </c>
      <c r="E41" s="1" t="s">
        <v>97</v>
      </c>
      <c r="F41" s="1">
        <v>3.09E-2</v>
      </c>
      <c r="G41" s="1" t="s">
        <v>0</v>
      </c>
      <c r="H41" s="1" t="s">
        <v>0</v>
      </c>
      <c r="I41" s="1" t="s">
        <v>0</v>
      </c>
      <c r="J41" s="1" t="s">
        <v>0</v>
      </c>
      <c r="K41" s="1" t="s">
        <v>0</v>
      </c>
      <c r="L41" s="1">
        <f>IF(F41&lt;=0.05, 1,IF(G41&lt;=0.05,1,IF(H41&lt;=0.05,1,IF(I41&lt;=0.05,1,IF(J41&lt;=0.05,1,IF(K41&lt;=0.05,1,IF(LOOKUP("&lt;0.0001",F41:K41)="&lt;0.0001",1,0)))))))</f>
        <v>1</v>
      </c>
    </row>
    <row r="42" spans="1:12" x14ac:dyDescent="0.2">
      <c r="A42" s="2" t="s">
        <v>212</v>
      </c>
      <c r="B42" s="5" t="s">
        <v>213</v>
      </c>
      <c r="C42" s="2" t="s">
        <v>212</v>
      </c>
      <c r="D42" s="2" t="s">
        <v>214</v>
      </c>
      <c r="E42" s="1" t="s">
        <v>208</v>
      </c>
      <c r="F42" s="1">
        <v>0.99850000000000005</v>
      </c>
      <c r="G42" s="1" t="s">
        <v>0</v>
      </c>
      <c r="H42" s="1" t="s">
        <v>0</v>
      </c>
      <c r="I42" s="1" t="s">
        <v>0</v>
      </c>
      <c r="J42" s="1" t="s">
        <v>0</v>
      </c>
      <c r="K42" s="1" t="s">
        <v>0</v>
      </c>
      <c r="L42" s="1">
        <f>IF(F42&lt;=0.05, 1,IF(G42&lt;=0.05,1,IF(H42&lt;=0.05,1,IF(I42&lt;=0.05,1,IF(J42&lt;=0.05,1,IF(K42&lt;=0.05,1,IF(LOOKUP("&lt;0.0001",F42:K42)="&lt;0.0001",1,0)))))))</f>
        <v>1</v>
      </c>
    </row>
    <row r="43" spans="1:12" x14ac:dyDescent="0.2">
      <c r="A43" s="2" t="s">
        <v>190</v>
      </c>
      <c r="B43" s="5" t="s">
        <v>191</v>
      </c>
      <c r="C43" s="2" t="s">
        <v>190</v>
      </c>
      <c r="D43" s="2" t="s">
        <v>192</v>
      </c>
      <c r="E43" s="1" t="s">
        <v>193</v>
      </c>
      <c r="F43" s="1">
        <v>0.99109999999999998</v>
      </c>
      <c r="G43" s="1" t="s">
        <v>0</v>
      </c>
      <c r="H43" s="1" t="s">
        <v>0</v>
      </c>
      <c r="I43" s="1" t="s">
        <v>0</v>
      </c>
      <c r="J43" s="1" t="s">
        <v>0</v>
      </c>
      <c r="K43" s="1" t="s">
        <v>0</v>
      </c>
      <c r="L43" s="1">
        <f>IF(F43&lt;=0.05, 1,IF(G43&lt;=0.05,1,IF(H43&lt;=0.05,1,IF(I43&lt;=0.05,1,IF(J43&lt;=0.05,1,IF(K43&lt;=0.05,1,IF(LOOKUP("&lt;0.0001",F43:K43)="&lt;0.0001",1,0)))))))</f>
        <v>1</v>
      </c>
    </row>
    <row r="44" spans="1:12" x14ac:dyDescent="0.2">
      <c r="A44" s="2" t="s">
        <v>218</v>
      </c>
      <c r="B44" s="5" t="s">
        <v>219</v>
      </c>
      <c r="C44" s="2" t="s">
        <v>218</v>
      </c>
      <c r="D44" s="2" t="s">
        <v>220</v>
      </c>
      <c r="E44" s="1" t="s">
        <v>97</v>
      </c>
      <c r="F44" s="1">
        <v>0.54979999999999996</v>
      </c>
      <c r="G44" s="1" t="s">
        <v>0</v>
      </c>
      <c r="H44" s="1" t="s">
        <v>0</v>
      </c>
      <c r="I44" s="1" t="s">
        <v>0</v>
      </c>
      <c r="J44" s="1" t="s">
        <v>0</v>
      </c>
      <c r="K44" s="1" t="s">
        <v>0</v>
      </c>
      <c r="L44" s="1">
        <f>IF(F44&lt;=0.05, 1,IF(G44&lt;=0.05,1,IF(H44&lt;=0.05,1,IF(I44&lt;=0.05,1,IF(J44&lt;=0.05,1,IF(K44&lt;=0.05,1,IF(LOOKUP("&lt;0.0001",F44:K44)="&lt;0.0001",1,0)))))))</f>
        <v>1</v>
      </c>
    </row>
    <row r="45" spans="1:12" x14ac:dyDescent="0.2">
      <c r="A45" s="2" t="s">
        <v>201</v>
      </c>
      <c r="B45" s="2" t="s">
        <v>202</v>
      </c>
      <c r="C45" s="2" t="s">
        <v>201</v>
      </c>
      <c r="D45" s="2" t="s">
        <v>203</v>
      </c>
      <c r="E45" s="1" t="s">
        <v>178</v>
      </c>
      <c r="F45" s="1">
        <v>6.0600000000000001E-2</v>
      </c>
      <c r="G45" s="1" t="s">
        <v>0</v>
      </c>
      <c r="H45" s="1">
        <v>0.99339999999999995</v>
      </c>
      <c r="I45" s="1">
        <v>0.2717</v>
      </c>
      <c r="J45" s="1">
        <v>8.0500000000000002E-2</v>
      </c>
      <c r="K45" s="1" t="s">
        <v>0</v>
      </c>
      <c r="L45" s="1">
        <f>IF(F45&lt;=0.05, 1,IF(G45&lt;=0.05,1,IF(H45&lt;=0.05,1,IF(I45&lt;=0.05,1,IF(J45&lt;=0.05,1,IF(K45&lt;=0.05,1,IF(LOOKUP("&lt;0.0001",F45:K45)="&lt;0.0001",1,0)))))))</f>
        <v>1</v>
      </c>
    </row>
    <row r="46" spans="1:12" x14ac:dyDescent="0.2">
      <c r="A46" s="2" t="s">
        <v>136</v>
      </c>
      <c r="B46" s="2" t="s">
        <v>137</v>
      </c>
      <c r="C46" s="2" t="s">
        <v>136</v>
      </c>
      <c r="D46" s="2" t="s">
        <v>138</v>
      </c>
      <c r="E46" s="1" t="s">
        <v>139</v>
      </c>
      <c r="F46" s="1" t="s">
        <v>0</v>
      </c>
      <c r="G46" s="1" t="s">
        <v>0</v>
      </c>
      <c r="H46" s="1" t="s">
        <v>0</v>
      </c>
      <c r="I46" s="1">
        <v>6.7999999999999996E-3</v>
      </c>
      <c r="J46" s="1">
        <v>0.89880000000000004</v>
      </c>
      <c r="K46" s="1">
        <v>4.9200000000000001E-2</v>
      </c>
      <c r="L46" s="1">
        <f>IF(F46&lt;=0.05, 1,IF(G46&lt;=0.05,1,IF(H46&lt;=0.05,1,IF(I46&lt;=0.05,1,IF(J46&lt;=0.05,1,IF(K46&lt;=0.05,1,IF(LOOKUP("&lt;0.0001",F46:K46)="&lt;0.0001",1,0)))))))</f>
        <v>1</v>
      </c>
    </row>
    <row r="47" spans="1:12" x14ac:dyDescent="0.2">
      <c r="A47" s="2" t="s">
        <v>194</v>
      </c>
      <c r="B47" s="2" t="s">
        <v>195</v>
      </c>
      <c r="C47" s="2" t="s">
        <v>194</v>
      </c>
      <c r="D47" s="2" t="s">
        <v>196</v>
      </c>
      <c r="E47" s="1" t="s">
        <v>197</v>
      </c>
      <c r="F47" s="1">
        <v>1.95E-2</v>
      </c>
      <c r="G47" s="1" t="s">
        <v>0</v>
      </c>
      <c r="H47" s="1">
        <v>4.3E-3</v>
      </c>
      <c r="I47" s="1">
        <v>1.67E-2</v>
      </c>
      <c r="J47" s="1">
        <v>0.97819999999999996</v>
      </c>
      <c r="K47" s="1">
        <v>4.4499999999999998E-2</v>
      </c>
      <c r="L47" s="1">
        <f>IF(F47&lt;=0.05, 1,IF(G47&lt;=0.05,1,IF(H47&lt;=0.05,1,IF(I47&lt;=0.05,1,IF(J47&lt;=0.05,1,IF(K47&lt;=0.05,1,IF(LOOKUP("&lt;0.0001",F47:K47)="&lt;0.0001",1,0)))))))</f>
        <v>1</v>
      </c>
    </row>
    <row r="48" spans="1:12" x14ac:dyDescent="0.2">
      <c r="A48" s="2" t="s">
        <v>186</v>
      </c>
      <c r="B48" s="2" t="s">
        <v>187</v>
      </c>
      <c r="C48" s="2" t="s">
        <v>186</v>
      </c>
      <c r="D48" s="2" t="s">
        <v>188</v>
      </c>
      <c r="E48" s="1" t="s">
        <v>189</v>
      </c>
      <c r="F48" s="1">
        <v>0.94750000000000001</v>
      </c>
      <c r="G48" s="1">
        <v>6.6E-3</v>
      </c>
      <c r="H48" s="1">
        <v>0.97640000000000005</v>
      </c>
      <c r="I48" s="1">
        <v>3.0099999999999998E-2</v>
      </c>
      <c r="J48" s="1">
        <v>0.74390000000000001</v>
      </c>
      <c r="K48" s="1">
        <v>4.0000000000000002E-4</v>
      </c>
      <c r="L48" s="1">
        <f>IF(F48&lt;=0.05, 1,IF(G48&lt;=0.05,1,IF(H48&lt;=0.05,1,IF(I48&lt;=0.05,1,IF(J48&lt;=0.05,1,IF(K48&lt;=0.05,1,IF(LOOKUP("&lt;0.0001",F48:K48)="&lt;0.0001",1,0)))))))</f>
        <v>1</v>
      </c>
    </row>
    <row r="49" spans="1:12" x14ac:dyDescent="0.2">
      <c r="A49" s="2" t="s">
        <v>124</v>
      </c>
      <c r="B49" s="2" t="s">
        <v>125</v>
      </c>
      <c r="C49" s="2" t="s">
        <v>124</v>
      </c>
      <c r="D49" s="2" t="s">
        <v>126</v>
      </c>
      <c r="E49" s="1" t="s">
        <v>127</v>
      </c>
      <c r="F49" s="1">
        <v>0.95120000000000005</v>
      </c>
      <c r="G49" s="1">
        <v>0.1216</v>
      </c>
      <c r="H49" s="1">
        <v>5.7000000000000002E-3</v>
      </c>
      <c r="I49" s="1">
        <v>0.32650000000000001</v>
      </c>
      <c r="J49" s="1">
        <v>2.3699999999999999E-2</v>
      </c>
      <c r="K49" s="1">
        <v>0.51780000000000004</v>
      </c>
      <c r="L49" s="1">
        <f>IF(F49&lt;=0.05, 1,IF(G49&lt;=0.05,1,IF(H49&lt;=0.05,1,IF(I49&lt;=0.05,1,IF(J49&lt;=0.05,1,IF(K49&lt;=0.05,1,IF(LOOKUP("&lt;0.0001",F49:K49)="&lt;0.0001",1,0)))))))</f>
        <v>1</v>
      </c>
    </row>
    <row r="50" spans="1:12" x14ac:dyDescent="0.2">
      <c r="A50" s="2" t="s">
        <v>98</v>
      </c>
      <c r="B50" s="2" t="s">
        <v>99</v>
      </c>
      <c r="C50" s="2" t="s">
        <v>98</v>
      </c>
      <c r="D50" s="2" t="s">
        <v>100</v>
      </c>
      <c r="E50" s="1" t="s">
        <v>101</v>
      </c>
      <c r="F50" s="1">
        <v>0.13819999999999999</v>
      </c>
      <c r="G50" s="1">
        <v>7.4000000000000003E-3</v>
      </c>
      <c r="H50" s="1">
        <v>6.9999999999999999E-4</v>
      </c>
      <c r="I50" s="1">
        <v>0.80179999999999996</v>
      </c>
      <c r="J50" s="1">
        <v>0.31890000000000002</v>
      </c>
      <c r="K50" s="1">
        <v>0.78010000000000002</v>
      </c>
      <c r="L50" s="1">
        <f>IF(F50&lt;=0.05, 1,IF(G50&lt;=0.05,1,IF(H50&lt;=0.05,1,IF(I50&lt;=0.05,1,IF(J50&lt;=0.05,1,IF(K50&lt;=0.05,1,IF(LOOKUP("&lt;0.0001",F50:K50)="&lt;0.0001",1,0)))))))</f>
        <v>1</v>
      </c>
    </row>
    <row r="51" spans="1:12" x14ac:dyDescent="0.2">
      <c r="A51" s="2" t="s">
        <v>227</v>
      </c>
      <c r="B51" s="2" t="s">
        <v>228</v>
      </c>
      <c r="C51" s="2" t="s">
        <v>227</v>
      </c>
      <c r="D51" s="2" t="s">
        <v>229</v>
      </c>
      <c r="E51" s="1" t="s">
        <v>230</v>
      </c>
      <c r="F51" s="1">
        <v>0.42370000000000002</v>
      </c>
      <c r="G51" s="1">
        <v>0.13250000000000001</v>
      </c>
      <c r="H51" s="1">
        <v>2.9999999999999997E-4</v>
      </c>
      <c r="I51" s="1">
        <v>4.0000000000000002E-4</v>
      </c>
      <c r="J51" s="1" t="s">
        <v>0</v>
      </c>
      <c r="K51" s="1">
        <v>9.06E-2</v>
      </c>
      <c r="L51" s="1">
        <f>IF(F51&lt;=0.05, 1,IF(G51&lt;=0.05,1,IF(H51&lt;=0.05,1,IF(I51&lt;=0.05,1,IF(J51&lt;=0.05,1,IF(K51&lt;=0.05,1,IF(LOOKUP("&lt;0.0001",F51:K51)="&lt;0.0001",1,0)))))))</f>
        <v>1</v>
      </c>
    </row>
    <row r="52" spans="1:12" x14ac:dyDescent="0.2">
      <c r="A52" s="2" t="s">
        <v>221</v>
      </c>
      <c r="B52" s="2" t="s">
        <v>222</v>
      </c>
      <c r="C52" s="2" t="s">
        <v>221</v>
      </c>
      <c r="D52" s="2" t="s">
        <v>223</v>
      </c>
      <c r="E52" s="1" t="s">
        <v>105</v>
      </c>
      <c r="F52" s="1">
        <v>0.1191</v>
      </c>
      <c r="G52" s="1" t="s">
        <v>0</v>
      </c>
      <c r="H52" s="1">
        <v>2.0000000000000001E-4</v>
      </c>
      <c r="I52" s="1">
        <v>2E-3</v>
      </c>
      <c r="J52" s="1">
        <v>0.2054</v>
      </c>
      <c r="K52" s="1">
        <v>0.40760000000000002</v>
      </c>
      <c r="L52" s="1">
        <f>IF(F52&lt;=0.05, 1,IF(G52&lt;=0.05,1,IF(H52&lt;=0.05,1,IF(I52&lt;=0.05,1,IF(J52&lt;=0.05,1,IF(K52&lt;=0.05,1,IF(LOOKUP("&lt;0.0001",F52:K52)="&lt;0.0001",1,0)))))))</f>
        <v>1</v>
      </c>
    </row>
    <row r="53" spans="1:12" x14ac:dyDescent="0.2">
      <c r="A53" s="2" t="s">
        <v>209</v>
      </c>
      <c r="B53" s="2" t="s">
        <v>210</v>
      </c>
      <c r="C53" s="2" t="s">
        <v>209</v>
      </c>
      <c r="D53" s="2" t="s">
        <v>211</v>
      </c>
      <c r="E53" s="1" t="s">
        <v>207</v>
      </c>
      <c r="F53" s="1">
        <v>2.9999999999999997E-4</v>
      </c>
      <c r="G53" s="1" t="s">
        <v>0</v>
      </c>
      <c r="H53" s="1">
        <v>1.5699999999999999E-2</v>
      </c>
      <c r="I53" s="1">
        <v>5.5999999999999999E-3</v>
      </c>
      <c r="J53" s="1">
        <v>0.63009999999999999</v>
      </c>
      <c r="K53" s="1" t="s">
        <v>0</v>
      </c>
      <c r="L53" s="1">
        <f>IF(F53&lt;=0.05, 1,IF(G53&lt;=0.05,1,IF(H53&lt;=0.05,1,IF(I53&lt;=0.05,1,IF(J53&lt;=0.05,1,IF(K53&lt;=0.05,1,IF(LOOKUP("&lt;0.0001",F53:K53)="&lt;0.0001",1,0)))))))</f>
        <v>1</v>
      </c>
    </row>
    <row r="54" spans="1:12" x14ac:dyDescent="0.2">
      <c r="A54" s="2" t="s">
        <v>47</v>
      </c>
      <c r="B54" s="2" t="s">
        <v>48</v>
      </c>
      <c r="C54" s="2" t="s">
        <v>47</v>
      </c>
      <c r="D54" s="2" t="s">
        <v>49</v>
      </c>
      <c r="E54" s="1" t="s">
        <v>50</v>
      </c>
      <c r="F54" s="1" t="s">
        <v>0</v>
      </c>
      <c r="G54" s="1">
        <v>1.4E-3</v>
      </c>
      <c r="H54" s="1" t="s">
        <v>0</v>
      </c>
      <c r="I54" s="1" t="s">
        <v>0</v>
      </c>
      <c r="J54" s="1" t="s">
        <v>0</v>
      </c>
      <c r="K54" s="1" t="s">
        <v>0</v>
      </c>
      <c r="L54" s="1">
        <f>IF(F54&lt;=0.05, 1,IF(G54&lt;=0.05,1,IF(H54&lt;=0.05,1,IF(I54&lt;=0.05,1,IF(J54&lt;=0.05,1,IF(K54&lt;=0.05,1,IF(LOOKUP("&lt;0.0001",F54:K54)="&lt;0.0001",1,0)))))))</f>
        <v>1</v>
      </c>
    </row>
    <row r="55" spans="1:12" x14ac:dyDescent="0.2">
      <c r="A55" s="2" t="s">
        <v>179</v>
      </c>
      <c r="B55" s="2" t="s">
        <v>180</v>
      </c>
      <c r="C55" s="2" t="s">
        <v>179</v>
      </c>
      <c r="D55" s="2" t="s">
        <v>181</v>
      </c>
      <c r="E55" s="1" t="s">
        <v>182</v>
      </c>
      <c r="F55" s="1">
        <v>0.9194</v>
      </c>
      <c r="G55" s="1">
        <v>0.66010000000000002</v>
      </c>
      <c r="H55" s="1">
        <v>1.66E-2</v>
      </c>
      <c r="I55" s="1">
        <v>0.2195</v>
      </c>
      <c r="J55" s="1">
        <v>1E-3</v>
      </c>
      <c r="K55" s="1">
        <v>0.14130000000000001</v>
      </c>
      <c r="L55" s="1">
        <f>IF(F55&lt;=0.05, 1,IF(G55&lt;=0.05,1,IF(H55&lt;=0.05,1,IF(I55&lt;=0.05,1,IF(J55&lt;=0.05,1,IF(K55&lt;=0.05,1,IF(LOOKUP("&lt;0.0001",F55:K55)="&lt;0.0001",1,0)))))))</f>
        <v>1</v>
      </c>
    </row>
    <row r="56" spans="1:12" x14ac:dyDescent="0.2">
      <c r="A56" s="2" t="s">
        <v>215</v>
      </c>
      <c r="B56" s="2" t="s">
        <v>216</v>
      </c>
      <c r="C56" s="2" t="s">
        <v>215</v>
      </c>
      <c r="D56" s="2" t="s">
        <v>217</v>
      </c>
      <c r="E56" s="1" t="s">
        <v>147</v>
      </c>
      <c r="F56" s="1">
        <v>0.52710000000000001</v>
      </c>
      <c r="G56" s="1">
        <v>3.0999999999999999E-3</v>
      </c>
      <c r="H56" s="1">
        <v>0.42749999999999999</v>
      </c>
      <c r="I56" s="1">
        <v>0.1661</v>
      </c>
      <c r="J56" s="1">
        <v>0.99919999999999998</v>
      </c>
      <c r="K56" s="1">
        <v>0.19109999999999999</v>
      </c>
      <c r="L56" s="1">
        <f>IF(F56&lt;=0.05, 1,IF(G56&lt;=0.05,1,IF(H56&lt;=0.05,1,IF(I56&lt;=0.05,1,IF(J56&lt;=0.05,1,IF(K56&lt;=0.05,1,IF(LOOKUP("&lt;0.0001",F56:K56)="&lt;0.0001",1,0)))))))</f>
        <v>1</v>
      </c>
    </row>
    <row r="57" spans="1:12" x14ac:dyDescent="0.2">
      <c r="A57" s="2" t="s">
        <v>152</v>
      </c>
      <c r="B57" s="2" t="s">
        <v>153</v>
      </c>
      <c r="C57" s="2" t="s">
        <v>152</v>
      </c>
      <c r="D57" s="2" t="s">
        <v>154</v>
      </c>
      <c r="E57" s="1" t="s">
        <v>123</v>
      </c>
      <c r="F57" s="1" t="s">
        <v>1</v>
      </c>
      <c r="G57" s="1">
        <v>0.38340000000000002</v>
      </c>
      <c r="H57" s="1">
        <v>8.0000000000000004E-4</v>
      </c>
      <c r="I57" s="1">
        <v>0.35709999999999997</v>
      </c>
      <c r="J57" s="1">
        <v>5.0000000000000001E-4</v>
      </c>
      <c r="K57" s="1">
        <v>3.9699999999999999E-2</v>
      </c>
      <c r="L57" s="1">
        <f>IF(F57&lt;=0.05, 1,IF(G57&lt;=0.05,1,IF(H57&lt;=0.05,1,IF(I57&lt;=0.05,1,IF(J57&lt;=0.05,1,IF(K57&lt;=0.05,1,IF(LOOKUP("&lt;0.0001",F57:K57)="&lt;0.0001",1,0)))))))</f>
        <v>1</v>
      </c>
    </row>
    <row r="58" spans="1:12" x14ac:dyDescent="0.2">
      <c r="A58" s="2" t="s">
        <v>82</v>
      </c>
      <c r="B58" s="2" t="s">
        <v>83</v>
      </c>
      <c r="C58" s="2" t="s">
        <v>82</v>
      </c>
      <c r="D58" s="2" t="s">
        <v>84</v>
      </c>
      <c r="E58" s="1" t="s">
        <v>85</v>
      </c>
      <c r="F58" s="1">
        <v>6.5100000000000005E-2</v>
      </c>
      <c r="G58" s="1">
        <v>2.9999999999999997E-4</v>
      </c>
      <c r="H58" s="1" t="s">
        <v>0</v>
      </c>
      <c r="I58" s="1">
        <v>0.50639999999999996</v>
      </c>
      <c r="J58" s="1">
        <v>4.6800000000000001E-2</v>
      </c>
      <c r="K58" s="1">
        <v>0.48630000000000001</v>
      </c>
      <c r="L58" s="1">
        <f>IF(F58&lt;=0.05, 1,IF(G58&lt;=0.05,1,IF(H58&lt;=0.05,1,IF(I58&lt;=0.05,1,IF(J58&lt;=0.05,1,IF(K58&lt;=0.05,1,IF(LOOKUP("&lt;0.0001",F58:K58)="&lt;0.0001",1,0)))))))</f>
        <v>1</v>
      </c>
    </row>
    <row r="59" spans="1:12" x14ac:dyDescent="0.2">
      <c r="A59" s="2" t="s">
        <v>39</v>
      </c>
      <c r="B59" s="2" t="s">
        <v>40</v>
      </c>
      <c r="C59" s="2" t="s">
        <v>39</v>
      </c>
      <c r="D59" s="2" t="s">
        <v>41</v>
      </c>
      <c r="E59" s="1" t="s">
        <v>42</v>
      </c>
      <c r="F59" s="1" t="s">
        <v>0</v>
      </c>
      <c r="G59" s="1" t="s">
        <v>0</v>
      </c>
      <c r="H59" s="1" t="s">
        <v>0</v>
      </c>
      <c r="I59" s="1">
        <v>0.21129999999999999</v>
      </c>
      <c r="J59" s="1">
        <v>1.41E-2</v>
      </c>
      <c r="K59" s="1">
        <v>0.56030000000000002</v>
      </c>
      <c r="L59" s="1">
        <f>IF(F59&lt;=0.05, 1,IF(G59&lt;=0.05,1,IF(H59&lt;=0.05,1,IF(I59&lt;=0.05,1,IF(J59&lt;=0.05,1,IF(K59&lt;=0.05,1,IF(LOOKUP("&lt;0.0001",F59:K59)="&lt;0.0001",1,0)))))))</f>
        <v>1</v>
      </c>
    </row>
    <row r="60" spans="1:12" x14ac:dyDescent="0.2">
      <c r="A60" s="2" t="s">
        <v>43</v>
      </c>
      <c r="B60" s="2" t="s">
        <v>44</v>
      </c>
      <c r="C60" s="2" t="s">
        <v>43</v>
      </c>
      <c r="D60" s="2" t="s">
        <v>45</v>
      </c>
      <c r="E60" s="1" t="s">
        <v>46</v>
      </c>
      <c r="F60" s="1" t="s">
        <v>0</v>
      </c>
      <c r="G60" s="1" t="s">
        <v>0</v>
      </c>
      <c r="H60" s="1" t="s">
        <v>0</v>
      </c>
      <c r="I60" s="1">
        <v>0.19850000000000001</v>
      </c>
      <c r="J60" s="1">
        <v>7.6E-3</v>
      </c>
      <c r="K60" s="1">
        <v>0.45019999999999999</v>
      </c>
      <c r="L60" s="1">
        <f>IF(F60&lt;=0.05, 1,IF(G60&lt;=0.05,1,IF(H60&lt;=0.05,1,IF(I60&lt;=0.05,1,IF(J60&lt;=0.05,1,IF(K60&lt;=0.05,1,IF(LOOKUP("&lt;0.0001",F60:K60)="&lt;0.0001",1,0)))))))</f>
        <v>1</v>
      </c>
    </row>
    <row r="61" spans="1:12" x14ac:dyDescent="0.2">
      <c r="A61" s="2" t="s">
        <v>27</v>
      </c>
      <c r="B61" s="2" t="s">
        <v>28</v>
      </c>
      <c r="C61" s="2" t="s">
        <v>27</v>
      </c>
      <c r="D61" s="2" t="s">
        <v>29</v>
      </c>
      <c r="E61" s="1" t="s">
        <v>30</v>
      </c>
      <c r="F61" s="1">
        <v>1.0800000000000001E-2</v>
      </c>
      <c r="G61" s="1" t="s">
        <v>0</v>
      </c>
      <c r="H61" s="1" t="s">
        <v>0</v>
      </c>
      <c r="I61" s="1" t="s">
        <v>0</v>
      </c>
      <c r="J61" s="1" t="s">
        <v>0</v>
      </c>
      <c r="K61" s="1" t="s">
        <v>0</v>
      </c>
      <c r="L61" s="1">
        <f>IF(F61&lt;=0.05, 1,IF(G61&lt;=0.05,1,IF(H61&lt;=0.05,1,IF(I61&lt;=0.05,1,IF(J61&lt;=0.05,1,IF(K61&lt;=0.05,1,IF(LOOKUP("&lt;0.0001",F61:K61)="&lt;0.0001",1,0)))))))</f>
        <v>1</v>
      </c>
    </row>
  </sheetData>
  <conditionalFormatting sqref="F2:K61">
    <cfRule type="cellIs" dxfId="2" priority="2" operator="lessThanOrEqual">
      <formula>0.05</formula>
    </cfRule>
    <cfRule type="containsText" dxfId="1" priority="3" operator="containsText" text="&lt;0.0001">
      <formula>NOT(ISERROR(SEARCH("&lt;0.0001",F2)))</formula>
    </cfRule>
  </conditionalFormatting>
  <conditionalFormatting sqref="L1:L61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60 Signif D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yle</dc:creator>
  <cp:lastModifiedBy>Doyle</cp:lastModifiedBy>
  <dcterms:created xsi:type="dcterms:W3CDTF">2025-02-21T15:58:10Z</dcterms:created>
  <dcterms:modified xsi:type="dcterms:W3CDTF">2025-02-21T16:43:20Z</dcterms:modified>
</cp:coreProperties>
</file>